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cad\plos genetics\第五版\附图\"/>
    </mc:Choice>
  </mc:AlternateContent>
  <xr:revisionPtr revIDLastSave="0" documentId="10_ncr:8100000_{F6EA220B-25D6-48A5-BD2A-E4A96935307A}" xr6:coauthVersionLast="34" xr6:coauthVersionMax="34" xr10:uidLastSave="{00000000-0000-0000-0000-000000000000}"/>
  <bookViews>
    <workbookView xWindow="600" yWindow="108" windowWidth="19392" windowHeight="7608" xr2:uid="{00000000-000D-0000-FFFF-FFFF00000000}"/>
  </bookViews>
  <sheets>
    <sheet name="S3 Table" sheetId="1" r:id="rId1"/>
  </sheets>
  <calcPr calcId="162913"/>
</workbook>
</file>

<file path=xl/calcChain.xml><?xml version="1.0" encoding="utf-8"?>
<calcChain xmlns="http://schemas.openxmlformats.org/spreadsheetml/2006/main">
  <c r="L319" i="1" l="1"/>
  <c r="L395" i="1"/>
  <c r="L446" i="1"/>
  <c r="L346" i="1"/>
  <c r="L607" i="1"/>
  <c r="L584" i="1"/>
  <c r="L76" i="1"/>
  <c r="L218" i="1"/>
  <c r="L228" i="1"/>
  <c r="L597" i="1"/>
  <c r="L75" i="1"/>
  <c r="L451" i="1"/>
  <c r="L206" i="1"/>
  <c r="L155" i="1"/>
  <c r="L350" i="1"/>
  <c r="L416" i="1"/>
  <c r="L221" i="1"/>
  <c r="L252" i="1"/>
  <c r="L116" i="1"/>
  <c r="L293" i="1"/>
  <c r="L112" i="1"/>
  <c r="L583" i="1"/>
  <c r="L377" i="1"/>
  <c r="L402" i="1"/>
  <c r="L527" i="1"/>
  <c r="L111" i="1"/>
  <c r="L297" i="1"/>
  <c r="L468" i="1"/>
  <c r="L1" i="1"/>
  <c r="L190" i="1"/>
  <c r="L213" i="1"/>
  <c r="L303" i="1"/>
  <c r="L165" i="1"/>
  <c r="L38" i="1"/>
  <c r="L249" i="1"/>
  <c r="L431" i="1"/>
  <c r="L535" i="1"/>
  <c r="L265" i="1"/>
  <c r="L328" i="1"/>
  <c r="L63" i="1"/>
  <c r="L392" i="1"/>
  <c r="L85" i="1"/>
  <c r="L81" i="1"/>
  <c r="L122" i="1"/>
  <c r="L465" i="1"/>
  <c r="L11" i="1"/>
  <c r="L508" i="1"/>
  <c r="L467" i="1"/>
  <c r="L519" i="1"/>
  <c r="L211" i="1"/>
  <c r="L371" i="1"/>
  <c r="L549" i="1"/>
  <c r="L146" i="1"/>
  <c r="L578" i="1"/>
  <c r="L157" i="1"/>
  <c r="L359" i="1"/>
  <c r="L215" i="1"/>
  <c r="L204" i="1"/>
  <c r="L181" i="1"/>
  <c r="L618" i="1"/>
  <c r="L72" i="1"/>
  <c r="L209" i="1"/>
  <c r="L43" i="1"/>
  <c r="L441" i="1"/>
  <c r="L588" i="1"/>
  <c r="L447" i="1"/>
  <c r="L86" i="1"/>
  <c r="L312" i="1"/>
  <c r="L306" i="1"/>
  <c r="L129" i="1"/>
  <c r="L15" i="1"/>
  <c r="L379" i="1"/>
  <c r="L313" i="1"/>
  <c r="L307" i="1"/>
  <c r="L289" i="1"/>
  <c r="L125" i="1"/>
  <c r="L486" i="1"/>
  <c r="L548" i="1"/>
  <c r="L352" i="1"/>
  <c r="L571" i="1"/>
  <c r="L61" i="1"/>
  <c r="L189" i="1"/>
  <c r="L365" i="1"/>
  <c r="L479" i="1"/>
  <c r="L369" i="1"/>
  <c r="L120" i="1"/>
  <c r="L52" i="1"/>
  <c r="L321" i="1"/>
  <c r="L481" i="1"/>
  <c r="L592" i="1"/>
  <c r="L566" i="1"/>
  <c r="L342" i="1"/>
  <c r="L194" i="1"/>
  <c r="L132" i="1"/>
  <c r="L581" i="1"/>
  <c r="L318" i="1"/>
  <c r="L256" i="1"/>
  <c r="L626" i="1"/>
  <c r="L376" i="1"/>
  <c r="L614" i="1"/>
  <c r="L400" i="1"/>
  <c r="L140" i="1"/>
  <c r="L553" i="1"/>
  <c r="L163" i="1"/>
  <c r="L268" i="1"/>
  <c r="L118" i="1"/>
  <c r="L229" i="1"/>
  <c r="L55" i="1"/>
  <c r="L489" i="1"/>
  <c r="L600" i="1"/>
  <c r="L161" i="1"/>
  <c r="L22" i="1"/>
  <c r="L138" i="1"/>
  <c r="L135" i="1"/>
  <c r="L148" i="1"/>
  <c r="L421" i="1"/>
  <c r="L84" i="1"/>
  <c r="L133" i="1"/>
  <c r="L470" i="1"/>
  <c r="L241" i="1"/>
  <c r="L449" i="1"/>
  <c r="L591" i="1"/>
  <c r="L2" i="1"/>
  <c r="L515" i="1"/>
  <c r="L121" i="1"/>
  <c r="L234" i="1"/>
  <c r="L387" i="1"/>
  <c r="L605" i="1"/>
  <c r="L398" i="1"/>
  <c r="L50" i="1"/>
  <c r="L141" i="1"/>
  <c r="L149" i="1"/>
  <c r="L119" i="1"/>
  <c r="L259" i="1"/>
  <c r="L199" i="1"/>
  <c r="L425" i="1"/>
  <c r="L382" i="1"/>
  <c r="L54" i="1"/>
  <c r="L260" i="1"/>
  <c r="L579" i="1"/>
  <c r="L537" i="1"/>
  <c r="L245" i="1"/>
  <c r="L424" i="1"/>
  <c r="L264" i="1"/>
  <c r="L296" i="1"/>
  <c r="L227" i="1"/>
  <c r="L613" i="1"/>
  <c r="L46" i="1"/>
  <c r="L576" i="1"/>
  <c r="L24" i="1"/>
  <c r="L543" i="1"/>
  <c r="L494" i="1"/>
  <c r="L323" i="1"/>
  <c r="L106" i="1"/>
  <c r="L156" i="1"/>
  <c r="L280" i="1"/>
  <c r="L74" i="1"/>
  <c r="L498" i="1"/>
  <c r="L18" i="1"/>
  <c r="L187" i="1"/>
  <c r="L282" i="1"/>
  <c r="L557" i="1"/>
  <c r="L126" i="1"/>
  <c r="L171" i="1"/>
  <c r="L604" i="1"/>
  <c r="L32" i="1"/>
  <c r="L197" i="1"/>
  <c r="L452" i="1"/>
  <c r="L432" i="1"/>
  <c r="L556" i="1"/>
  <c r="L625" i="1"/>
  <c r="L428" i="1"/>
  <c r="L565" i="1"/>
  <c r="L277" i="1"/>
  <c r="L444" i="1"/>
  <c r="L335" i="1"/>
  <c r="L102" i="1"/>
  <c r="L393" i="1"/>
  <c r="L14" i="1"/>
  <c r="L53" i="1"/>
  <c r="L44" i="1"/>
  <c r="L541" i="1"/>
  <c r="L487" i="1"/>
  <c r="L34" i="1"/>
  <c r="L526" i="1"/>
  <c r="L322" i="1"/>
  <c r="L615" i="1"/>
  <c r="L601" i="1"/>
  <c r="L169" i="1"/>
  <c r="L598" i="1"/>
  <c r="L388" i="1"/>
  <c r="L420" i="1"/>
  <c r="L110" i="1"/>
  <c r="L542" i="1"/>
  <c r="L90" i="1"/>
  <c r="L87" i="1"/>
  <c r="L622" i="1"/>
  <c r="L77" i="1"/>
  <c r="L96" i="1"/>
  <c r="L89" i="1"/>
  <c r="L362" i="1"/>
  <c r="L325" i="1"/>
  <c r="L427" i="1"/>
  <c r="L233" i="1"/>
  <c r="L175" i="1"/>
  <c r="L98" i="1"/>
  <c r="L496" i="1"/>
  <c r="L586" i="1"/>
  <c r="L186" i="1"/>
  <c r="L13" i="1"/>
  <c r="L476" i="1"/>
  <c r="L203" i="1"/>
  <c r="L627" i="1"/>
  <c r="L45" i="1"/>
  <c r="L304" i="1"/>
  <c r="L530" i="1"/>
  <c r="L368" i="1"/>
  <c r="L409" i="1"/>
  <c r="L310" i="1"/>
  <c r="L524" i="1"/>
  <c r="L458" i="1"/>
  <c r="L236" i="1"/>
  <c r="L263" i="1"/>
  <c r="L292" i="1"/>
  <c r="L450" i="1"/>
  <c r="L329" i="1"/>
  <c r="L546" i="1"/>
  <c r="L130" i="1"/>
  <c r="L326" i="1"/>
  <c r="L443" i="1"/>
  <c r="L575" i="1"/>
  <c r="L587" i="1"/>
  <c r="L521" i="1"/>
  <c r="L529" i="1"/>
  <c r="L143" i="1"/>
  <c r="L490" i="1"/>
  <c r="L223" i="1"/>
  <c r="L308" i="1"/>
  <c r="L599" i="1"/>
  <c r="L19" i="1"/>
  <c r="L415" i="1"/>
  <c r="L317" i="1"/>
  <c r="L191" i="1"/>
  <c r="L261" i="1"/>
  <c r="L408" i="1"/>
  <c r="L343" i="1"/>
  <c r="L503" i="1"/>
  <c r="L88" i="1"/>
  <c r="L176" i="1"/>
  <c r="L334" i="1"/>
  <c r="L482" i="1"/>
  <c r="L536" i="1"/>
  <c r="L454" i="1"/>
  <c r="L139" i="1"/>
  <c r="L158" i="1"/>
  <c r="L20" i="1"/>
  <c r="L569" i="1"/>
  <c r="L381" i="1"/>
  <c r="L414" i="1"/>
  <c r="L475" i="1"/>
  <c r="L238" i="1"/>
  <c r="L404" i="1"/>
  <c r="L269" i="1"/>
  <c r="L440" i="1"/>
  <c r="L488" i="1"/>
  <c r="L518" i="1"/>
  <c r="L357" i="1"/>
  <c r="L253" i="1"/>
  <c r="L123" i="1"/>
  <c r="L159" i="1"/>
  <c r="L333" i="1"/>
  <c r="L255" i="1"/>
  <c r="L406" i="1"/>
  <c r="L448" i="1"/>
  <c r="L230" i="1"/>
  <c r="L528" i="1"/>
  <c r="L108" i="1"/>
  <c r="L275" i="1"/>
  <c r="L429" i="1"/>
  <c r="L56" i="1"/>
  <c r="L374" i="1"/>
  <c r="L442" i="1"/>
  <c r="L360" i="1"/>
  <c r="L91" i="1"/>
  <c r="L42" i="1"/>
  <c r="L59" i="1"/>
  <c r="L339" i="1"/>
  <c r="L302" i="1"/>
  <c r="L610" i="1"/>
  <c r="L104" i="1"/>
  <c r="L621" i="1"/>
  <c r="L183" i="1"/>
  <c r="L623" i="1"/>
  <c r="L51" i="1"/>
  <c r="L71" i="1"/>
  <c r="L355" i="1"/>
  <c r="L315" i="1"/>
  <c r="L168" i="1"/>
  <c r="L436" i="1"/>
  <c r="L595" i="1"/>
  <c r="L266" i="1"/>
  <c r="L624" i="1"/>
  <c r="L3" i="1"/>
  <c r="L550" i="1"/>
  <c r="L497" i="1"/>
  <c r="L375" i="1"/>
  <c r="L602" i="1"/>
  <c r="L26" i="1"/>
  <c r="L270" i="1"/>
  <c r="L316" i="1"/>
  <c r="L378" i="1"/>
  <c r="L540" i="1"/>
  <c r="L60" i="1"/>
  <c r="L166" i="1"/>
  <c r="L493" i="1"/>
  <c r="L397" i="1"/>
  <c r="L327" i="1"/>
  <c r="L559" i="1"/>
  <c r="L394" i="1"/>
  <c r="L47" i="1"/>
  <c r="L509" i="1"/>
  <c r="L422" i="1"/>
  <c r="L180" i="1"/>
  <c r="L309" i="1"/>
  <c r="L506" i="1"/>
  <c r="L210" i="1"/>
  <c r="L562" i="1"/>
  <c r="L593" i="1"/>
  <c r="L240" i="1"/>
  <c r="L573" i="1"/>
  <c r="L48" i="1"/>
  <c r="L285" i="1"/>
  <c r="L491" i="1"/>
  <c r="L4" i="1"/>
  <c r="L403" i="1"/>
  <c r="L572" i="1"/>
  <c r="L483" i="1"/>
  <c r="L356" i="1"/>
  <c r="L235" i="1"/>
  <c r="L70" i="1"/>
  <c r="L396" i="1"/>
  <c r="L596" i="1"/>
  <c r="L244" i="1"/>
  <c r="L363" i="1"/>
  <c r="L564" i="1"/>
  <c r="L330" i="1"/>
  <c r="L62" i="1"/>
  <c r="L456" i="1"/>
  <c r="L131" i="1"/>
  <c r="L57" i="1"/>
  <c r="L35" i="1"/>
  <c r="L242" i="1"/>
  <c r="L523" i="1"/>
  <c r="L64" i="1"/>
  <c r="L552" i="1"/>
  <c r="L457" i="1"/>
  <c r="L219" i="1"/>
  <c r="L177" i="1"/>
  <c r="L41" i="1"/>
  <c r="L348" i="1"/>
  <c r="L174" i="1"/>
  <c r="L284" i="1"/>
  <c r="L113" i="1"/>
  <c r="L574" i="1"/>
  <c r="L459" i="1"/>
  <c r="L512" i="1"/>
  <c r="L225" i="1"/>
  <c r="L73" i="1"/>
  <c r="L162" i="1"/>
  <c r="L495" i="1"/>
  <c r="L555" i="1"/>
  <c r="L480" i="1"/>
  <c r="L237" i="1"/>
  <c r="L629" i="1"/>
  <c r="L516" i="1"/>
  <c r="L23" i="1"/>
  <c r="L94" i="1"/>
  <c r="L231" i="1"/>
  <c r="L620" i="1"/>
  <c r="L435" i="1"/>
  <c r="L109" i="1"/>
  <c r="L250" i="1"/>
  <c r="L288" i="1"/>
  <c r="L426" i="1"/>
  <c r="L411" i="1"/>
  <c r="L79" i="1"/>
  <c r="L471" i="1"/>
  <c r="L545" i="1"/>
  <c r="L383" i="1"/>
  <c r="L417" i="1"/>
  <c r="L341" i="1"/>
  <c r="L367" i="1"/>
  <c r="L631" i="1"/>
  <c r="L603" i="1"/>
  <c r="L182" i="1"/>
  <c r="L533" i="1"/>
  <c r="L501" i="1"/>
  <c r="L201" i="1"/>
  <c r="L299" i="1"/>
  <c r="L179" i="1"/>
  <c r="L517" i="1"/>
  <c r="L279" i="1"/>
  <c r="L49" i="1"/>
  <c r="L514" i="1"/>
  <c r="L12" i="1"/>
  <c r="L273" i="1"/>
  <c r="L455" i="1"/>
  <c r="L300" i="1"/>
  <c r="L405" i="1"/>
  <c r="L580" i="1"/>
  <c r="L617" i="1"/>
  <c r="L462" i="1"/>
  <c r="L385" i="1"/>
  <c r="L21" i="1"/>
  <c r="L439" i="1"/>
  <c r="L193" i="1"/>
  <c r="L124" i="1"/>
  <c r="L511" i="1"/>
  <c r="L505" i="1"/>
  <c r="L469" i="1"/>
  <c r="L298" i="1"/>
  <c r="L554" i="1"/>
  <c r="L198" i="1"/>
  <c r="L539" i="1"/>
  <c r="L188" i="1"/>
  <c r="L144" i="1"/>
  <c r="L278" i="1"/>
  <c r="L320" i="1"/>
  <c r="L525" i="1"/>
  <c r="L115" i="1"/>
  <c r="L67" i="1"/>
  <c r="L25" i="1"/>
  <c r="L150" i="1"/>
  <c r="L413" i="1"/>
  <c r="L401" i="1"/>
  <c r="L336" i="1"/>
  <c r="L276" i="1"/>
  <c r="L522" i="1"/>
  <c r="L207" i="1"/>
  <c r="L142" i="1"/>
  <c r="L167" i="1"/>
  <c r="L628" i="1"/>
  <c r="L577" i="1"/>
  <c r="L69" i="1"/>
  <c r="L151" i="1"/>
  <c r="L418" i="1"/>
  <c r="L331" i="1"/>
  <c r="L281" i="1"/>
  <c r="L232" i="1"/>
  <c r="L351" i="1"/>
  <c r="L217" i="1"/>
  <c r="L29" i="1"/>
  <c r="L531" i="1"/>
  <c r="L410" i="1"/>
  <c r="L461" i="1"/>
  <c r="L568" i="1"/>
  <c r="L170" i="1"/>
  <c r="L391" i="1"/>
  <c r="L145" i="1"/>
  <c r="L178" i="1"/>
  <c r="L153" i="1"/>
  <c r="L16" i="1"/>
  <c r="L301" i="1"/>
  <c r="L287" i="1"/>
  <c r="L354" i="1"/>
  <c r="L65" i="1"/>
  <c r="L39" i="1"/>
  <c r="L274" i="1"/>
  <c r="L80" i="1"/>
  <c r="L332" i="1"/>
  <c r="L83" i="1"/>
  <c r="L220" i="1"/>
  <c r="L500" i="1"/>
  <c r="L345" i="1"/>
  <c r="L137" i="1"/>
  <c r="L412" i="1"/>
  <c r="L92" i="1"/>
  <c r="L472" i="1"/>
  <c r="L271" i="1"/>
  <c r="L349" i="1"/>
  <c r="L380" i="1"/>
  <c r="L93" i="1"/>
  <c r="L464" i="1"/>
  <c r="L101" i="1"/>
  <c r="L366" i="1"/>
  <c r="L30" i="1"/>
  <c r="L460" i="1"/>
  <c r="L361" i="1"/>
  <c r="L100" i="1"/>
  <c r="L632" i="1"/>
  <c r="L27" i="1"/>
  <c r="L40" i="1"/>
  <c r="L248" i="1"/>
  <c r="L195" i="1"/>
  <c r="L513" i="1"/>
  <c r="L434" i="1"/>
  <c r="L463" i="1"/>
  <c r="L154" i="1"/>
  <c r="L438" i="1"/>
  <c r="L208" i="1"/>
  <c r="L95" i="1"/>
  <c r="L437" i="1"/>
  <c r="L37" i="1"/>
  <c r="L485" i="1"/>
  <c r="L17" i="1"/>
  <c r="L251" i="1"/>
  <c r="L185" i="1"/>
  <c r="L105" i="1"/>
  <c r="L340" i="1"/>
  <c r="L200" i="1"/>
  <c r="L324" i="1"/>
  <c r="L295" i="1"/>
  <c r="L551" i="1"/>
  <c r="L561" i="1"/>
  <c r="L99" i="1"/>
  <c r="L338" i="1"/>
  <c r="L544" i="1"/>
  <c r="L337" i="1"/>
  <c r="L616" i="1"/>
  <c r="L294" i="1"/>
  <c r="L258" i="1"/>
  <c r="L532" i="1"/>
  <c r="L478" i="1"/>
  <c r="L353" i="1"/>
  <c r="L257" i="1"/>
  <c r="L173" i="1"/>
  <c r="L97" i="1"/>
  <c r="L103" i="1"/>
  <c r="L286" i="1"/>
  <c r="L5" i="1"/>
  <c r="L585" i="1"/>
  <c r="L205" i="1"/>
  <c r="L192" i="1"/>
  <c r="L107" i="1"/>
  <c r="L226" i="1"/>
  <c r="L33" i="1"/>
  <c r="L246" i="1"/>
  <c r="L222" i="1"/>
  <c r="L160" i="1"/>
  <c r="L492" i="1"/>
  <c r="L563" i="1"/>
  <c r="L82" i="1"/>
  <c r="L31" i="1"/>
  <c r="L520" i="1"/>
  <c r="L389" i="1"/>
  <c r="L510" i="1"/>
  <c r="L423" i="1"/>
  <c r="L466" i="1"/>
  <c r="L390" i="1"/>
  <c r="L314" i="1"/>
  <c r="L430" i="1"/>
  <c r="L594" i="1"/>
  <c r="L114" i="1"/>
  <c r="L386" i="1"/>
  <c r="L347" i="1"/>
  <c r="L358" i="1"/>
  <c r="L373" i="1"/>
  <c r="L507" i="1"/>
  <c r="L127" i="1"/>
  <c r="L606" i="1"/>
  <c r="L419" i="1"/>
  <c r="L590" i="1"/>
  <c r="L538" i="1"/>
  <c r="L384" i="1"/>
  <c r="L164" i="1"/>
  <c r="L570" i="1"/>
  <c r="L344" i="1"/>
  <c r="L6" i="1"/>
  <c r="L172" i="1"/>
  <c r="L78" i="1"/>
  <c r="L28" i="1"/>
  <c r="L7" i="1"/>
  <c r="L152" i="1"/>
  <c r="L502" i="1"/>
  <c r="L272" i="1"/>
  <c r="L445" i="1"/>
  <c r="L8" i="1"/>
  <c r="L364" i="1"/>
  <c r="L609" i="1"/>
  <c r="L196" i="1"/>
  <c r="L619" i="1"/>
  <c r="L254" i="1"/>
  <c r="L305" i="1"/>
  <c r="L370" i="1"/>
  <c r="L608" i="1"/>
  <c r="L10" i="1"/>
  <c r="L407" i="1"/>
  <c r="L567" i="1"/>
  <c r="L243" i="1"/>
  <c r="L453" i="1"/>
  <c r="L611" i="1"/>
  <c r="L68" i="1"/>
  <c r="L239" i="1"/>
  <c r="L224" i="1"/>
  <c r="L267" i="1"/>
  <c r="L212" i="1"/>
  <c r="L128" i="1"/>
  <c r="L630" i="1"/>
  <c r="L558" i="1"/>
  <c r="L372" i="1"/>
  <c r="L589" i="1"/>
  <c r="L58" i="1"/>
  <c r="L399" i="1"/>
  <c r="L433" i="1"/>
  <c r="L66" i="1"/>
  <c r="L291" i="1"/>
  <c r="L290" i="1"/>
  <c r="L283" i="1"/>
  <c r="L202" i="1"/>
  <c r="L547" i="1"/>
  <c r="L473" i="1"/>
  <c r="L216" i="1"/>
  <c r="L534" i="1"/>
  <c r="L262" i="1"/>
  <c r="L499" i="1"/>
  <c r="L9" i="1"/>
  <c r="L214" i="1"/>
  <c r="L117" i="1"/>
  <c r="L247" i="1"/>
  <c r="L474" i="1"/>
  <c r="L147" i="1"/>
  <c r="L134" i="1"/>
  <c r="L504" i="1"/>
  <c r="L311" i="1"/>
  <c r="L477" i="1"/>
  <c r="L184" i="1"/>
  <c r="L582" i="1"/>
  <c r="L136" i="1"/>
  <c r="L560" i="1"/>
  <c r="L484" i="1"/>
  <c r="L612" i="1"/>
  <c r="L36" i="1"/>
</calcChain>
</file>

<file path=xl/sharedStrings.xml><?xml version="1.0" encoding="utf-8"?>
<sst xmlns="http://schemas.openxmlformats.org/spreadsheetml/2006/main" count="1273" uniqueCount="1273">
  <si>
    <t>symbol</t>
  </si>
  <si>
    <t>CTL_mean</t>
  </si>
  <si>
    <t>shiyan_mean</t>
  </si>
  <si>
    <t>gene</t>
  </si>
  <si>
    <t>CTL14__L2</t>
  </si>
  <si>
    <t>CTL29__L2</t>
  </si>
  <si>
    <t>CTL46__L2</t>
  </si>
  <si>
    <t>shiyan13__L7</t>
  </si>
  <si>
    <t>shiyan28__L7</t>
  </si>
  <si>
    <t>shiyan30__L7</t>
  </si>
  <si>
    <t>Igkv4-59</t>
  </si>
  <si>
    <t>ENSMUSG00000094006</t>
  </si>
  <si>
    <t>Krt15</t>
  </si>
  <si>
    <t>ENSMUSG00000054146</t>
  </si>
  <si>
    <t>Sh3pxd2b</t>
  </si>
  <si>
    <t>ENSMUSG00000040711</t>
  </si>
  <si>
    <t>Sh3bgrl3</t>
  </si>
  <si>
    <t>ENSMUSG00000028843</t>
  </si>
  <si>
    <t>Cxcl16</t>
  </si>
  <si>
    <t>ENSMUSG00000018920</t>
  </si>
  <si>
    <t>Gchfr</t>
  </si>
  <si>
    <t>ENSMUSG00000046814</t>
  </si>
  <si>
    <t>Snhg11</t>
  </si>
  <si>
    <t>ENSMUSG00000044349</t>
  </si>
  <si>
    <t>Ccl12</t>
  </si>
  <si>
    <t>ENSMUSG00000035352</t>
  </si>
  <si>
    <t>Nckap1l</t>
  </si>
  <si>
    <t>ENSMUSG00000022488</t>
  </si>
  <si>
    <t>Gm8995</t>
  </si>
  <si>
    <t>ENSMUSG00000063286</t>
  </si>
  <si>
    <t>Rtn2</t>
  </si>
  <si>
    <t>ENSMUSG00000030401</t>
  </si>
  <si>
    <t>Igkv8-21</t>
  </si>
  <si>
    <t>ENSMUSG00000076586</t>
  </si>
  <si>
    <t>Tbc1d2b</t>
  </si>
  <si>
    <t>ENSMUSG00000037410</t>
  </si>
  <si>
    <t>Sla</t>
  </si>
  <si>
    <t>ENSMUSG00000022372</t>
  </si>
  <si>
    <t>Gpr65</t>
  </si>
  <si>
    <t>ENSMUSG00000021886</t>
  </si>
  <si>
    <t>Map3k14</t>
  </si>
  <si>
    <t>ENSMUSG00000020941</t>
  </si>
  <si>
    <t>Il33</t>
  </si>
  <si>
    <t>ENSMUSG00000024810</t>
  </si>
  <si>
    <t>Ccdc88b</t>
  </si>
  <si>
    <t>ENSMUSG00000047810</t>
  </si>
  <si>
    <t>Thrsp</t>
  </si>
  <si>
    <t>ENSMUSG00000035686</t>
  </si>
  <si>
    <t>C4b</t>
  </si>
  <si>
    <t>ENSMUSG00000073418</t>
  </si>
  <si>
    <t>Slc7a11</t>
  </si>
  <si>
    <t>ENSMUSG00000027737</t>
  </si>
  <si>
    <t>Adam8</t>
  </si>
  <si>
    <t>ENSMUSG00000025473</t>
  </si>
  <si>
    <t>Cldn10</t>
  </si>
  <si>
    <t>ENSMUSG00000022132</t>
  </si>
  <si>
    <t>Helz2</t>
  </si>
  <si>
    <t>ENSMUSG00000027580</t>
  </si>
  <si>
    <t>Klf5</t>
  </si>
  <si>
    <t>ENSMUSG00000005148</t>
  </si>
  <si>
    <t>Hmgcs2</t>
  </si>
  <si>
    <t>ENSMUSG00000027875</t>
  </si>
  <si>
    <t>Igkc</t>
  </si>
  <si>
    <t>ENSMUSG00000076609</t>
  </si>
  <si>
    <t>Lpo</t>
  </si>
  <si>
    <t>ENSMUSG00000009356</t>
  </si>
  <si>
    <t>Thy1</t>
  </si>
  <si>
    <t>ENSMUSG00000032011</t>
  </si>
  <si>
    <t>Ighv1-84</t>
  </si>
  <si>
    <t>ENSMUSG00000094940</t>
  </si>
  <si>
    <t>Cenpa</t>
  </si>
  <si>
    <t>ENSMUSG00000029177</t>
  </si>
  <si>
    <t>Syk</t>
  </si>
  <si>
    <t>ENSMUSG00000021457</t>
  </si>
  <si>
    <t>Mug1</t>
  </si>
  <si>
    <t>ENSMUSG00000059908</t>
  </si>
  <si>
    <t>Susd3</t>
  </si>
  <si>
    <t>ENSMUSG00000021384</t>
  </si>
  <si>
    <t>C4bp</t>
  </si>
  <si>
    <t>ENSMUSG00000026405</t>
  </si>
  <si>
    <t>Cd74</t>
  </si>
  <si>
    <t>ENSMUSG00000024610</t>
  </si>
  <si>
    <t>Tspan8</t>
  </si>
  <si>
    <t>ENSMUSG00000034127</t>
  </si>
  <si>
    <t>Lysmd1</t>
  </si>
  <si>
    <t>ENSMUSG00000053769</t>
  </si>
  <si>
    <t>C7</t>
  </si>
  <si>
    <t>ENSMUSG00000079105</t>
  </si>
  <si>
    <t>RP23-381I16.6</t>
  </si>
  <si>
    <t>ENSMUSG00000105476</t>
  </si>
  <si>
    <t>Card11</t>
  </si>
  <si>
    <t>ENSMUSG00000036526</t>
  </si>
  <si>
    <t>Anxa2</t>
  </si>
  <si>
    <t>ENSMUSG00000032231</t>
  </si>
  <si>
    <t>Fcgr1</t>
  </si>
  <si>
    <t>ENSMUSG00000015947</t>
  </si>
  <si>
    <t>Ms4a6d</t>
  </si>
  <si>
    <t>ENSMUSG00000024679</t>
  </si>
  <si>
    <t>Serpina3c</t>
  </si>
  <si>
    <t>ENSMUSG00000066361</t>
  </si>
  <si>
    <t>Nrp1</t>
  </si>
  <si>
    <t>ENSMUSG00000025810</t>
  </si>
  <si>
    <t>Ighv1-50</t>
  </si>
  <si>
    <t>ENSMUSG00000094198</t>
  </si>
  <si>
    <t>Sar1b</t>
  </si>
  <si>
    <t>ENSMUSG00000020386</t>
  </si>
  <si>
    <t>Col5a2</t>
  </si>
  <si>
    <t>ENSMUSG00000026042</t>
  </si>
  <si>
    <t>Svip</t>
  </si>
  <si>
    <t>ENSMUSG00000074093</t>
  </si>
  <si>
    <t>Plek</t>
  </si>
  <si>
    <t>ENSMUSG00000020120</t>
  </si>
  <si>
    <t>Iigp1</t>
  </si>
  <si>
    <t>ENSMUSG00000054072</t>
  </si>
  <si>
    <t>Retsat</t>
  </si>
  <si>
    <t>ENSMUSG00000056666</t>
  </si>
  <si>
    <t>Phf11b</t>
  </si>
  <si>
    <t>ENSMUSG00000091649</t>
  </si>
  <si>
    <t>Trpv6</t>
  </si>
  <si>
    <t>ENSMUSG00000029868</t>
  </si>
  <si>
    <t>Sectm1a</t>
  </si>
  <si>
    <t>ENSMUSG00000025165</t>
  </si>
  <si>
    <t>Nlrp10</t>
  </si>
  <si>
    <t>ENSMUSG00000049709</t>
  </si>
  <si>
    <t>Phf11d</t>
  </si>
  <si>
    <t>ENSMUSG00000068245</t>
  </si>
  <si>
    <t>ENSMUSG00000036469</t>
  </si>
  <si>
    <t>Mgl2</t>
  </si>
  <si>
    <t>ENSMUSG00000040950</t>
  </si>
  <si>
    <t>Stc2</t>
  </si>
  <si>
    <t>ENSMUSG00000020303</t>
  </si>
  <si>
    <t>Cfb</t>
  </si>
  <si>
    <t>ENSMUSG00000090231</t>
  </si>
  <si>
    <t>Itgb2</t>
  </si>
  <si>
    <t>ENSMUSG00000000290</t>
  </si>
  <si>
    <t>Kbtbd11</t>
  </si>
  <si>
    <t>ENSMUSG00000055675</t>
  </si>
  <si>
    <t>Tpm4</t>
  </si>
  <si>
    <t>ENSMUSG00000031799</t>
  </si>
  <si>
    <t>Mt3</t>
  </si>
  <si>
    <t>ENSMUSG00000031760</t>
  </si>
  <si>
    <t>Sik1</t>
  </si>
  <si>
    <t>ENSMUSG00000024042</t>
  </si>
  <si>
    <t>Cd79b</t>
  </si>
  <si>
    <t>ENSMUSG00000040592</t>
  </si>
  <si>
    <t>Scgb2b7</t>
  </si>
  <si>
    <t>ENSMUSG00000094053</t>
  </si>
  <si>
    <t>Klf8</t>
  </si>
  <si>
    <t>ENSMUSG00000041649</t>
  </si>
  <si>
    <t>Apol9a</t>
  </si>
  <si>
    <t>ENSMUSG00000057346</t>
  </si>
  <si>
    <t>Cd22</t>
  </si>
  <si>
    <t>ENSMUSG00000030577</t>
  </si>
  <si>
    <t>Anxa1</t>
  </si>
  <si>
    <t>ENSMUSG00000024659</t>
  </si>
  <si>
    <t>C330013J21Rik</t>
  </si>
  <si>
    <t>ENSMUSG00000074529</t>
  </si>
  <si>
    <t>Scgb2b27</t>
  </si>
  <si>
    <t>ENSMUSG00000066584</t>
  </si>
  <si>
    <t>Kcnk5</t>
  </si>
  <si>
    <t>ENSMUSG00000023243</t>
  </si>
  <si>
    <t>Csf2rb2</t>
  </si>
  <si>
    <t>ENSMUSG00000071714</t>
  </si>
  <si>
    <t>BC031181</t>
  </si>
  <si>
    <t>ENSMUSG00000036299</t>
  </si>
  <si>
    <t>Scand1</t>
  </si>
  <si>
    <t>ENSMUSG00000046229</t>
  </si>
  <si>
    <t>Nsmf</t>
  </si>
  <si>
    <t>ENSMUSG00000006476</t>
  </si>
  <si>
    <t>Gjb2</t>
  </si>
  <si>
    <t>ENSMUSG00000046352</t>
  </si>
  <si>
    <t>Pold3</t>
  </si>
  <si>
    <t>ENSMUSG00000030726</t>
  </si>
  <si>
    <t>AW112010</t>
  </si>
  <si>
    <t>ENSMUSG00000075010</t>
  </si>
  <si>
    <t>Apoe</t>
  </si>
  <si>
    <t>ENSMUSG00000002985</t>
  </si>
  <si>
    <t>Usmg5</t>
  </si>
  <si>
    <t>ENSMUSG00000071528</t>
  </si>
  <si>
    <t>Sdc1</t>
  </si>
  <si>
    <t>ENSMUSG00000020592</t>
  </si>
  <si>
    <t>Igkv1-117</t>
  </si>
  <si>
    <t>ENSMUSG00000094335</t>
  </si>
  <si>
    <t>Krt17</t>
  </si>
  <si>
    <t>ENSMUSG00000035557</t>
  </si>
  <si>
    <t>Tnfrsf12a</t>
  </si>
  <si>
    <t>ENSMUSG00000023905</t>
  </si>
  <si>
    <t>Nkd1</t>
  </si>
  <si>
    <t>ENSMUSG00000031661</t>
  </si>
  <si>
    <t>2210408F21Rik</t>
  </si>
  <si>
    <t>ENSMUSG00000087380</t>
  </si>
  <si>
    <t>Upk1a</t>
  </si>
  <si>
    <t>ENSMUSG00000006313</t>
  </si>
  <si>
    <t>H2-Q6</t>
  </si>
  <si>
    <t>ENSMUSG00000073409</t>
  </si>
  <si>
    <t>Plbd1</t>
  </si>
  <si>
    <t>ENSMUSG00000030214</t>
  </si>
  <si>
    <t>Fcgr2b</t>
  </si>
  <si>
    <t>ENSMUSG00000026656</t>
  </si>
  <si>
    <t>2210407C18Rik</t>
  </si>
  <si>
    <t>ENSMUSG00000037145</t>
  </si>
  <si>
    <t>Scgb2b4-ps</t>
  </si>
  <si>
    <t>ENSMUSG00000101325</t>
  </si>
  <si>
    <t>Icam1</t>
  </si>
  <si>
    <t>ENSMUSG00000037405</t>
  </si>
  <si>
    <t>Spin2f</t>
  </si>
  <si>
    <t>ENSMUSG00000095754</t>
  </si>
  <si>
    <t>Irgm1</t>
  </si>
  <si>
    <t>ENSMUSG00000046879</t>
  </si>
  <si>
    <t>Nupr1</t>
  </si>
  <si>
    <t>ENSMUSG00000030717</t>
  </si>
  <si>
    <t>Dtx4</t>
  </si>
  <si>
    <t>ENSMUSG00000039982</t>
  </si>
  <si>
    <t>Cmah</t>
  </si>
  <si>
    <t>ENSMUSG00000016756</t>
  </si>
  <si>
    <t>Atp12a</t>
  </si>
  <si>
    <t>ENSMUSG00000022229</t>
  </si>
  <si>
    <t>Cybb</t>
  </si>
  <si>
    <t>ENSMUSG00000015340</t>
  </si>
  <si>
    <t>H2-DMb1</t>
  </si>
  <si>
    <t>ENSMUSG00000079547</t>
  </si>
  <si>
    <t>Adgrg5</t>
  </si>
  <si>
    <t>ENSMUSG00000061577</t>
  </si>
  <si>
    <t>Steap4</t>
  </si>
  <si>
    <t>ENSMUSG00000012428</t>
  </si>
  <si>
    <t>Il1b</t>
  </si>
  <si>
    <t>ENSMUSG00000027398</t>
  </si>
  <si>
    <t>Ndufs6</t>
  </si>
  <si>
    <t>ENSMUSG00000021606</t>
  </si>
  <si>
    <t>Rnf186</t>
  </si>
  <si>
    <t>ENSMUSG00000070661</t>
  </si>
  <si>
    <t>Ighg2c</t>
  </si>
  <si>
    <t>ENSMUSG00000076612</t>
  </si>
  <si>
    <t>Sprr1a</t>
  </si>
  <si>
    <t>ENSMUSG00000050359</t>
  </si>
  <si>
    <t>Ly6c1</t>
  </si>
  <si>
    <t>ENSMUSG00000079018</t>
  </si>
  <si>
    <t>Stra6</t>
  </si>
  <si>
    <t>ENSMUSG00000032327</t>
  </si>
  <si>
    <t>Osmr</t>
  </si>
  <si>
    <t>ENSMUSG00000022146</t>
  </si>
  <si>
    <t>Colec12</t>
  </si>
  <si>
    <t>ENSMUSG00000036103</t>
  </si>
  <si>
    <t>Frzb</t>
  </si>
  <si>
    <t>ENSMUSG00000027004</t>
  </si>
  <si>
    <t>Mx2</t>
  </si>
  <si>
    <t>ENSMUSG00000023341</t>
  </si>
  <si>
    <t>Net1</t>
  </si>
  <si>
    <t>ENSMUSG00000021215</t>
  </si>
  <si>
    <t>Il4ra</t>
  </si>
  <si>
    <t>ENSMUSG00000030748</t>
  </si>
  <si>
    <t>Dkk3</t>
  </si>
  <si>
    <t>ENSMUSG00000030772</t>
  </si>
  <si>
    <t>Aass</t>
  </si>
  <si>
    <t>ENSMUSG00000029695</t>
  </si>
  <si>
    <t>Ighv1-54</t>
  </si>
  <si>
    <t>ENSMUSG00000094787</t>
  </si>
  <si>
    <t>Magt1</t>
  </si>
  <si>
    <t>ENSMUSG00000031232</t>
  </si>
  <si>
    <t>Jchain</t>
  </si>
  <si>
    <t>ENSMUSG00000067149</t>
  </si>
  <si>
    <t>Epyc</t>
  </si>
  <si>
    <t>ENSMUSG00000019936</t>
  </si>
  <si>
    <t>Sfn</t>
  </si>
  <si>
    <t>ENSMUSG00000047281</t>
  </si>
  <si>
    <t>Trib3</t>
  </si>
  <si>
    <t>ENSMUSG00000032715</t>
  </si>
  <si>
    <t>Pcolce</t>
  </si>
  <si>
    <t>ENSMUSG00000029718</t>
  </si>
  <si>
    <t>Gm12873</t>
  </si>
  <si>
    <t>ENSMUSG00000083494</t>
  </si>
  <si>
    <t>S100a14</t>
  </si>
  <si>
    <t>ENSMUSG00000042306</t>
  </si>
  <si>
    <t>Fgd2</t>
  </si>
  <si>
    <t>ENSMUSG00000024013</t>
  </si>
  <si>
    <t>Clca3a1</t>
  </si>
  <si>
    <t>ENSMUSG00000056025</t>
  </si>
  <si>
    <t>Mcm5</t>
  </si>
  <si>
    <t>ENSMUSG00000005410</t>
  </si>
  <si>
    <t>Myo1g</t>
  </si>
  <si>
    <t>ENSMUSG00000020437</t>
  </si>
  <si>
    <t>Arl4c</t>
  </si>
  <si>
    <t>ENSMUSG00000049866</t>
  </si>
  <si>
    <t>Pdgfb</t>
  </si>
  <si>
    <t>ENSMUSG00000000489</t>
  </si>
  <si>
    <t>Actc1</t>
  </si>
  <si>
    <t>ENSMUSG00000068614</t>
  </si>
  <si>
    <t>Gm26809</t>
  </si>
  <si>
    <t>ENSMUSG00000097815</t>
  </si>
  <si>
    <t>Deb1</t>
  </si>
  <si>
    <t>ENSMUSG00000032526</t>
  </si>
  <si>
    <t>Tmem238</t>
  </si>
  <si>
    <t>ENSMUSG00000030431</t>
  </si>
  <si>
    <t>Ifitm3</t>
  </si>
  <si>
    <t>ENSMUSG00000025492</t>
  </si>
  <si>
    <t>Ccdc80</t>
  </si>
  <si>
    <t>ENSMUSG00000022665</t>
  </si>
  <si>
    <t>Fcer1g</t>
  </si>
  <si>
    <t>ENSMUSG00000058715</t>
  </si>
  <si>
    <t>Csta1</t>
  </si>
  <si>
    <t>ENSMUSG00000034362</t>
  </si>
  <si>
    <t>Col17a1</t>
  </si>
  <si>
    <t>ENSMUSG00000025064</t>
  </si>
  <si>
    <t>Slc15a2</t>
  </si>
  <si>
    <t>ENSMUSG00000022899</t>
  </si>
  <si>
    <t>Oas2</t>
  </si>
  <si>
    <t>ENSMUSG00000032690</t>
  </si>
  <si>
    <t>Hacd2</t>
  </si>
  <si>
    <t>ENSMUSG00000035376</t>
  </si>
  <si>
    <t>Ctse</t>
  </si>
  <si>
    <t>ENSMUSG00000004552</t>
  </si>
  <si>
    <t>Ms4a5</t>
  </si>
  <si>
    <t>ENSMUSG00000054523</t>
  </si>
  <si>
    <t>Sesn2</t>
  </si>
  <si>
    <t>ENSMUSG00000028893</t>
  </si>
  <si>
    <t>Cxadr</t>
  </si>
  <si>
    <t>ENSMUSG00000022865</t>
  </si>
  <si>
    <t>Siglec1</t>
  </si>
  <si>
    <t>ENSMUSG00000027322</t>
  </si>
  <si>
    <t>Pirb</t>
  </si>
  <si>
    <t>ENSMUSG00000058818</t>
  </si>
  <si>
    <t>Neurl3</t>
  </si>
  <si>
    <t>ENSMUSG00000047180</t>
  </si>
  <si>
    <t>Fetub</t>
  </si>
  <si>
    <t>ENSMUSG00000022871</t>
  </si>
  <si>
    <t>Rpl19-ps11</t>
  </si>
  <si>
    <t>ENSMUSG00000081094</t>
  </si>
  <si>
    <t>Ighg3</t>
  </si>
  <si>
    <t>ENSMUSG00000076615</t>
  </si>
  <si>
    <t>Aif1</t>
  </si>
  <si>
    <t>ENSMUSG00000024397</t>
  </si>
  <si>
    <t>Cyp2e1</t>
  </si>
  <si>
    <t>ENSMUSG00000025479</t>
  </si>
  <si>
    <t>Phyh</t>
  </si>
  <si>
    <t>ENSMUSG00000026664</t>
  </si>
  <si>
    <t>Lrrc25</t>
  </si>
  <si>
    <t>ENSMUSG00000049988</t>
  </si>
  <si>
    <t>Ccr1</t>
  </si>
  <si>
    <t>ENSMUSG00000025804</t>
  </si>
  <si>
    <t>Eif4ebp1</t>
  </si>
  <si>
    <t>ENSMUSG00000031490</t>
  </si>
  <si>
    <t>Cxcl1</t>
  </si>
  <si>
    <t>ENSMUSG00000029380</t>
  </si>
  <si>
    <t>Spi1</t>
  </si>
  <si>
    <t>ENSMUSG00000002111</t>
  </si>
  <si>
    <t>Msn</t>
  </si>
  <si>
    <t>ENSMUSG00000031207</t>
  </si>
  <si>
    <t>Penk</t>
  </si>
  <si>
    <t>ENSMUSG00000045573</t>
  </si>
  <si>
    <t>Serf1</t>
  </si>
  <si>
    <t>ENSMUSG00000021643</t>
  </si>
  <si>
    <t>Saa3</t>
  </si>
  <si>
    <t>ENSMUSG00000040026</t>
  </si>
  <si>
    <t>Fbln1</t>
  </si>
  <si>
    <t>ENSMUSG00000006369</t>
  </si>
  <si>
    <t>Macrod1</t>
  </si>
  <si>
    <t>ENSMUSG00000036278</t>
  </si>
  <si>
    <t>Dock2</t>
  </si>
  <si>
    <t>ENSMUSG00000020143</t>
  </si>
  <si>
    <t>Pik3ap1</t>
  </si>
  <si>
    <t>ENSMUSG00000025017</t>
  </si>
  <si>
    <t>Tyrobp</t>
  </si>
  <si>
    <t>ENSMUSG00000030579</t>
  </si>
  <si>
    <t>Mki67</t>
  </si>
  <si>
    <t>ENSMUSG00000031004</t>
  </si>
  <si>
    <t>Parp14</t>
  </si>
  <si>
    <t>ENSMUSG00000034422</t>
  </si>
  <si>
    <t>Ighv1-55</t>
  </si>
  <si>
    <t>ENSMUSG00000095589</t>
  </si>
  <si>
    <t>Ighg2b</t>
  </si>
  <si>
    <t>ENSMUSG00000076613</t>
  </si>
  <si>
    <t>Prr9</t>
  </si>
  <si>
    <t>ENSMUSG00000056270</t>
  </si>
  <si>
    <t>Copz2</t>
  </si>
  <si>
    <t>ENSMUSG00000018672</t>
  </si>
  <si>
    <t>Zfp703</t>
  </si>
  <si>
    <t>ENSMUSG00000085795</t>
  </si>
  <si>
    <t>Clu</t>
  </si>
  <si>
    <t>ENSMUSG00000022037</t>
  </si>
  <si>
    <t>Gm10275</t>
  </si>
  <si>
    <t>ENSMUSG00000069682</t>
  </si>
  <si>
    <t>Tlr2</t>
  </si>
  <si>
    <t>ENSMUSG00000027995</t>
  </si>
  <si>
    <t>Crabp1</t>
  </si>
  <si>
    <t>ENSMUSG00000032291</t>
  </si>
  <si>
    <t>Asns</t>
  </si>
  <si>
    <t>ENSMUSG00000029752</t>
  </si>
  <si>
    <t>Cidec</t>
  </si>
  <si>
    <t>ENSMUSG00000030278</t>
  </si>
  <si>
    <t>Lars2</t>
  </si>
  <si>
    <t>ENSMUSG00000035202</t>
  </si>
  <si>
    <t>Stat1</t>
  </si>
  <si>
    <t>ENSMUSG00000026104</t>
  </si>
  <si>
    <t>Tmem173</t>
  </si>
  <si>
    <t>ENSMUSG00000024349</t>
  </si>
  <si>
    <t>Birc5</t>
  </si>
  <si>
    <t>ENSMUSG00000017716</t>
  </si>
  <si>
    <t>Srp9</t>
  </si>
  <si>
    <t>ENSMUSG00000026511</t>
  </si>
  <si>
    <t>Clca3a2</t>
  </si>
  <si>
    <t>ENSMUSG00000028262</t>
  </si>
  <si>
    <t>Apitd1</t>
  </si>
  <si>
    <t>ENSMUSG00000073705</t>
  </si>
  <si>
    <t>Fam25c</t>
  </si>
  <si>
    <t>ENSMUSG00000043681</t>
  </si>
  <si>
    <t>Socs3</t>
  </si>
  <si>
    <t>ENSMUSG00000053113</t>
  </si>
  <si>
    <t>Slfn8</t>
  </si>
  <si>
    <t>ENSMUSG00000035208</t>
  </si>
  <si>
    <t>Cxcl9</t>
  </si>
  <si>
    <t>ENSMUSG00000029417</t>
  </si>
  <si>
    <t>H2-DMa</t>
  </si>
  <si>
    <t>ENSMUSG00000037649</t>
  </si>
  <si>
    <t>Vav1</t>
  </si>
  <si>
    <t>ENSMUSG00000034116</t>
  </si>
  <si>
    <t>Inf2</t>
  </si>
  <si>
    <t>ENSMUSG00000037679</t>
  </si>
  <si>
    <t>Ifit3</t>
  </si>
  <si>
    <t>ENSMUSG00000074896</t>
  </si>
  <si>
    <t>Lgals3</t>
  </si>
  <si>
    <t>ENSMUSG00000050335</t>
  </si>
  <si>
    <t>Sdcbp2</t>
  </si>
  <si>
    <t>ENSMUSG00000027456</t>
  </si>
  <si>
    <t>Cnih1</t>
  </si>
  <si>
    <t>ENSMUSG00000015759</t>
  </si>
  <si>
    <t>Epb4.1l4aos</t>
  </si>
  <si>
    <t>ENSMUSG00000087590</t>
  </si>
  <si>
    <t>Lbp</t>
  </si>
  <si>
    <t>ENSMUSG00000016024</t>
  </si>
  <si>
    <t>Spp1</t>
  </si>
  <si>
    <t>ENSMUSG00000029304</t>
  </si>
  <si>
    <t>C1ra</t>
  </si>
  <si>
    <t>ENSMUSG00000055172</t>
  </si>
  <si>
    <t>Tmem40</t>
  </si>
  <si>
    <t>ENSMUSG00000059900</t>
  </si>
  <si>
    <t>Gm436</t>
  </si>
  <si>
    <t>ENSMUSG00000078505</t>
  </si>
  <si>
    <t>Xlr4a</t>
  </si>
  <si>
    <t>ENSMUSG00000079845</t>
  </si>
  <si>
    <t>Speer4c</t>
  </si>
  <si>
    <t>ENSMUSG00000073208</t>
  </si>
  <si>
    <t>Rps23-ps1</t>
  </si>
  <si>
    <t>ENSMUSG00000100755</t>
  </si>
  <si>
    <t>Spink5</t>
  </si>
  <si>
    <t>ENSMUSG00000055561</t>
  </si>
  <si>
    <t>Krt4</t>
  </si>
  <si>
    <t>ENSMUSG00000059668</t>
  </si>
  <si>
    <t>Scgb1b20</t>
  </si>
  <si>
    <t>ENSMUSG00000094978</t>
  </si>
  <si>
    <t>Slc3a2</t>
  </si>
  <si>
    <t>ENSMUSG00000010095</t>
  </si>
  <si>
    <t>Col1a2</t>
  </si>
  <si>
    <t>ENSMUSG00000029661</t>
  </si>
  <si>
    <t>Coro1a</t>
  </si>
  <si>
    <t>ENSMUSG00000030707</t>
  </si>
  <si>
    <t>Mycbp</t>
  </si>
  <si>
    <t>ENSMUSG00000028647</t>
  </si>
  <si>
    <t>Chl1</t>
  </si>
  <si>
    <t>ENSMUSG00000030077</t>
  </si>
  <si>
    <t>Slit3</t>
  </si>
  <si>
    <t>ENSMUSG00000056427</t>
  </si>
  <si>
    <t>Gda</t>
  </si>
  <si>
    <t>ENSMUSG00000058624</t>
  </si>
  <si>
    <t>Hscb</t>
  </si>
  <si>
    <t>ENSMUSG00000043510</t>
  </si>
  <si>
    <t>Itga2</t>
  </si>
  <si>
    <t>ENSMUSG00000015533</t>
  </si>
  <si>
    <t>Krt78</t>
  </si>
  <si>
    <t>ENSMUSG00000050463</t>
  </si>
  <si>
    <t>Ttyh3</t>
  </si>
  <si>
    <t>ENSMUSG00000036565</t>
  </si>
  <si>
    <t>Azgp1</t>
  </si>
  <si>
    <t>ENSMUSG00000037053</t>
  </si>
  <si>
    <t>2410006H16Rik</t>
  </si>
  <si>
    <t>ENSMUSG00000086841</t>
  </si>
  <si>
    <t>Tpd52l1</t>
  </si>
  <si>
    <t>ENSMUSG00000000296</t>
  </si>
  <si>
    <t>Tmem97</t>
  </si>
  <si>
    <t>ENSMUSG00000037278</t>
  </si>
  <si>
    <t>Defb28</t>
  </si>
  <si>
    <t>ENSMUSG00000074679</t>
  </si>
  <si>
    <t>mt-Nd3</t>
  </si>
  <si>
    <t>ENSMUSG00000064360</t>
  </si>
  <si>
    <t>Sfrp1</t>
  </si>
  <si>
    <t>ENSMUSG00000031548</t>
  </si>
  <si>
    <t>Rpl36-ps10</t>
  </si>
  <si>
    <t>ENSMUSG00000084186</t>
  </si>
  <si>
    <t>Slc26a4</t>
  </si>
  <si>
    <t>ENSMUSG00000020651</t>
  </si>
  <si>
    <t>Calcb</t>
  </si>
  <si>
    <t>ENSMUSG00000030666</t>
  </si>
  <si>
    <t>Anpep</t>
  </si>
  <si>
    <t>ENSMUSG00000039062</t>
  </si>
  <si>
    <t>Scgb1b7</t>
  </si>
  <si>
    <t>ENSMUSG00000078759</t>
  </si>
  <si>
    <t>Themis2</t>
  </si>
  <si>
    <t>ENSMUSG00000037731</t>
  </si>
  <si>
    <t>H2-Aa</t>
  </si>
  <si>
    <t>ENSMUSG00000036594</t>
  </si>
  <si>
    <t>Igfbp4</t>
  </si>
  <si>
    <t>ENSMUSG00000017493</t>
  </si>
  <si>
    <t>Ecscr</t>
  </si>
  <si>
    <t>ENSMUSG00000073599</t>
  </si>
  <si>
    <t>Sh3yl1</t>
  </si>
  <si>
    <t>ENSMUSG00000020669</t>
  </si>
  <si>
    <t>Egr1</t>
  </si>
  <si>
    <t>ENSMUSG00000038418</t>
  </si>
  <si>
    <t>Cd48</t>
  </si>
  <si>
    <t>ENSMUSG00000015355</t>
  </si>
  <si>
    <t>Fhl2</t>
  </si>
  <si>
    <t>ENSMUSG00000008136</t>
  </si>
  <si>
    <t>Mettl7a1</t>
  </si>
  <si>
    <t>ENSMUSG00000054619</t>
  </si>
  <si>
    <t>Acsl3</t>
  </si>
  <si>
    <t>ENSMUSG00000032883</t>
  </si>
  <si>
    <t>Capg</t>
  </si>
  <si>
    <t>ENSMUSG00000056737</t>
  </si>
  <si>
    <t>Vtcn1</t>
  </si>
  <si>
    <t>ENSMUSG00000051076</t>
  </si>
  <si>
    <t>Wfdc8</t>
  </si>
  <si>
    <t>ENSMUSG00000070533</t>
  </si>
  <si>
    <t>Entpd8</t>
  </si>
  <si>
    <t>ENSMUSG00000036813</t>
  </si>
  <si>
    <t>Kcnk3</t>
  </si>
  <si>
    <t>ENSMUSG00000049265</t>
  </si>
  <si>
    <t>Mafb</t>
  </si>
  <si>
    <t>ENSMUSG00000074622</t>
  </si>
  <si>
    <t>Plk2</t>
  </si>
  <si>
    <t>ENSMUSG00000021701</t>
  </si>
  <si>
    <t>Fyb</t>
  </si>
  <si>
    <t>ENSMUSG00000022148</t>
  </si>
  <si>
    <t>Ccl5</t>
  </si>
  <si>
    <t>ENSMUSG00000035042</t>
  </si>
  <si>
    <t>Olfml3</t>
  </si>
  <si>
    <t>ENSMUSG00000027848</t>
  </si>
  <si>
    <t>C3ar1</t>
  </si>
  <si>
    <t>ENSMUSG00000040552</t>
  </si>
  <si>
    <t>Marcksl1</t>
  </si>
  <si>
    <t>ENSMUSG00000047945</t>
  </si>
  <si>
    <t>Pdzk1ip1</t>
  </si>
  <si>
    <t>ENSMUSG00000028716</t>
  </si>
  <si>
    <t>Tmem218</t>
  </si>
  <si>
    <t>ENSMUSG00000032121</t>
  </si>
  <si>
    <t>Angpt4</t>
  </si>
  <si>
    <t>ENSMUSG00000027460</t>
  </si>
  <si>
    <t>Thbs1</t>
  </si>
  <si>
    <t>ENSMUSG00000040152</t>
  </si>
  <si>
    <t>Ccnb2</t>
  </si>
  <si>
    <t>ENSMUSG00000032218</t>
  </si>
  <si>
    <t>Fos</t>
  </si>
  <si>
    <t>ENSMUSG00000021250</t>
  </si>
  <si>
    <t>Csf1r</t>
  </si>
  <si>
    <t>ENSMUSG00000024621</t>
  </si>
  <si>
    <t>Gbp7</t>
  </si>
  <si>
    <t>ENSMUSG00000040253</t>
  </si>
  <si>
    <t>Krt14</t>
  </si>
  <si>
    <t>ENSMUSG00000045545</t>
  </si>
  <si>
    <t>Fosl2</t>
  </si>
  <si>
    <t>ENSMUSG00000029135</t>
  </si>
  <si>
    <t>Chodl</t>
  </si>
  <si>
    <t>ENSMUSG00000022860</t>
  </si>
  <si>
    <t>Ndufa1</t>
  </si>
  <si>
    <t>ENSMUSG00000016427</t>
  </si>
  <si>
    <t>Ighm</t>
  </si>
  <si>
    <t>ENSMUSG00000076617</t>
  </si>
  <si>
    <t>Lum</t>
  </si>
  <si>
    <t>ENSMUSG00000036446</t>
  </si>
  <si>
    <t>Mpzl2</t>
  </si>
  <si>
    <t>ENSMUSG00000032092</t>
  </si>
  <si>
    <t>Cxcl13</t>
  </si>
  <si>
    <t>ENSMUSG00000023078</t>
  </si>
  <si>
    <t>Arhgdib</t>
  </si>
  <si>
    <t>ENSMUSG00000030220</t>
  </si>
  <si>
    <t>Pdpn</t>
  </si>
  <si>
    <t>ENSMUSG00000028583</t>
  </si>
  <si>
    <t>Runx1</t>
  </si>
  <si>
    <t>ENSMUSG00000022952</t>
  </si>
  <si>
    <t>Syt8</t>
  </si>
  <si>
    <t>ENSMUSG00000031098</t>
  </si>
  <si>
    <t>Iglc1</t>
  </si>
  <si>
    <t>ENSMUSG00000105906</t>
  </si>
  <si>
    <t>Gjb4</t>
  </si>
  <si>
    <t>ENSMUSG00000046623</t>
  </si>
  <si>
    <t>Irgm2</t>
  </si>
  <si>
    <t>ENSMUSG00000069874</t>
  </si>
  <si>
    <t>Wfdc3</t>
  </si>
  <si>
    <t>ENSMUSG00000076434</t>
  </si>
  <si>
    <t>RP24-500I24.7</t>
  </si>
  <si>
    <t>ENSMUSG00000104835</t>
  </si>
  <si>
    <t>Igkv10-96</t>
  </si>
  <si>
    <t>ENSMUSG00000094420</t>
  </si>
  <si>
    <t>Gm37223</t>
  </si>
  <si>
    <t>ENSMUSG00000102682</t>
  </si>
  <si>
    <t>2300002M23Rik</t>
  </si>
  <si>
    <t>ENSMUSG00000039269</t>
  </si>
  <si>
    <t>Dcaf12l1</t>
  </si>
  <si>
    <t>ENSMUSG00000045284</t>
  </si>
  <si>
    <t>Sectm1b</t>
  </si>
  <si>
    <t>ENSMUSG00000039364</t>
  </si>
  <si>
    <t>Iglv2</t>
  </si>
  <si>
    <t>ENSMUSG00000076940</t>
  </si>
  <si>
    <t>Arhgap11a</t>
  </si>
  <si>
    <t>ENSMUSG00000041219</t>
  </si>
  <si>
    <t>Phactr1</t>
  </si>
  <si>
    <t>ENSMUSG00000054728</t>
  </si>
  <si>
    <t>Col6a5</t>
  </si>
  <si>
    <t>ENSMUSG00000091345</t>
  </si>
  <si>
    <t>Cilp</t>
  </si>
  <si>
    <t>ENSMUSG00000042254</t>
  </si>
  <si>
    <t>Camk2b</t>
  </si>
  <si>
    <t>ENSMUSG00000057897</t>
  </si>
  <si>
    <t>Igf1</t>
  </si>
  <si>
    <t>ENSMUSG00000020053</t>
  </si>
  <si>
    <t>Lrrc52</t>
  </si>
  <si>
    <t>ENSMUSG00000040485</t>
  </si>
  <si>
    <t>Ighv5-9</t>
  </si>
  <si>
    <t>ENSMUSG00000095285</t>
  </si>
  <si>
    <t>Fkbp11</t>
  </si>
  <si>
    <t>ENSMUSG00000003355</t>
  </si>
  <si>
    <t>Neu1</t>
  </si>
  <si>
    <t>ENSMUSG00000007038</t>
  </si>
  <si>
    <t>Tmem119</t>
  </si>
  <si>
    <t>ENSMUSG00000054675</t>
  </si>
  <si>
    <t>Chac1</t>
  </si>
  <si>
    <t>ENSMUSG00000027313</t>
  </si>
  <si>
    <t>Arc</t>
  </si>
  <si>
    <t>ENSMUSG00000022602</t>
  </si>
  <si>
    <t>C1qb</t>
  </si>
  <si>
    <t>ENSMUSG00000036905</t>
  </si>
  <si>
    <t>Arhgap27</t>
  </si>
  <si>
    <t>ENSMUSG00000034255</t>
  </si>
  <si>
    <t>Gbp2</t>
  </si>
  <si>
    <t>ENSMUSG00000028270</t>
  </si>
  <si>
    <t>Tmem160</t>
  </si>
  <si>
    <t>ENSMUSG00000019158</t>
  </si>
  <si>
    <t>Ly6d</t>
  </si>
  <si>
    <t>ENSMUSG00000034634</t>
  </si>
  <si>
    <t>Isg15</t>
  </si>
  <si>
    <t>ENSMUSG00000035692</t>
  </si>
  <si>
    <t>Atp6v0e2</t>
  </si>
  <si>
    <t>ENSMUSG00000039347</t>
  </si>
  <si>
    <t>Adamts15</t>
  </si>
  <si>
    <t>ENSMUSG00000033453</t>
  </si>
  <si>
    <t>Ildr2</t>
  </si>
  <si>
    <t>ENSMUSG00000040612</t>
  </si>
  <si>
    <t>Nefh</t>
  </si>
  <si>
    <t>ENSMUSG00000020396</t>
  </si>
  <si>
    <t>Enpp1</t>
  </si>
  <si>
    <t>ENSMUSG00000037370</t>
  </si>
  <si>
    <t>Iglv1</t>
  </si>
  <si>
    <t>ENSMUSG00000076934</t>
  </si>
  <si>
    <t>Tm2d1</t>
  </si>
  <si>
    <t>ENSMUSG00000028563</t>
  </si>
  <si>
    <t>Fmnl3</t>
  </si>
  <si>
    <t>ENSMUSG00000023008</t>
  </si>
  <si>
    <t>Vill</t>
  </si>
  <si>
    <t>ENSMUSG00000038775</t>
  </si>
  <si>
    <t>Cisd3</t>
  </si>
  <si>
    <t>ENSMUSG00000078695</t>
  </si>
  <si>
    <t>B3gnt7</t>
  </si>
  <si>
    <t>ENSMUSG00000079445</t>
  </si>
  <si>
    <t>Wfdc10</t>
  </si>
  <si>
    <t>ENSMUSG00000070529</t>
  </si>
  <si>
    <t>Adi1</t>
  </si>
  <si>
    <t>ENSMUSG00000020629</t>
  </si>
  <si>
    <t>Aldh1l1</t>
  </si>
  <si>
    <t>ENSMUSG00000030088</t>
  </si>
  <si>
    <t>Gm12840</t>
  </si>
  <si>
    <t>ENSMUSG00000086320</t>
  </si>
  <si>
    <t>Cbr2</t>
  </si>
  <si>
    <t>ENSMUSG00000025150</t>
  </si>
  <si>
    <t>Igkv16-104</t>
  </si>
  <si>
    <t>ENSMUSG00000076522</t>
  </si>
  <si>
    <t>Ccl6</t>
  </si>
  <si>
    <t>ENSMUSG00000018927</t>
  </si>
  <si>
    <t>Mthfd2</t>
  </si>
  <si>
    <t>ENSMUSG00000005667</t>
  </si>
  <si>
    <t>Igkv9-123</t>
  </si>
  <si>
    <t>ENSMUSG00000076512</t>
  </si>
  <si>
    <t>Enc1</t>
  </si>
  <si>
    <t>ENSMUSG00000041773</t>
  </si>
  <si>
    <t>Nrap</t>
  </si>
  <si>
    <t>ENSMUSG00000049134</t>
  </si>
  <si>
    <t>Scpep1</t>
  </si>
  <si>
    <t>ENSMUSG00000000278</t>
  </si>
  <si>
    <t>Serping1</t>
  </si>
  <si>
    <t>ENSMUSG00000023224</t>
  </si>
  <si>
    <t>C1qc</t>
  </si>
  <si>
    <t>ENSMUSG00000036896</t>
  </si>
  <si>
    <t>Sfrp4</t>
  </si>
  <si>
    <t>ENSMUSG00000021319</t>
  </si>
  <si>
    <t>F13a1</t>
  </si>
  <si>
    <t>ENSMUSG00000039109</t>
  </si>
  <si>
    <t>Bex4</t>
  </si>
  <si>
    <t>ENSMUSG00000047844</t>
  </si>
  <si>
    <t>Rac2</t>
  </si>
  <si>
    <t>ENSMUSG00000033220</t>
  </si>
  <si>
    <t>Incenp</t>
  </si>
  <si>
    <t>ENSMUSG00000024660</t>
  </si>
  <si>
    <t>Dcxr</t>
  </si>
  <si>
    <t>ENSMUSG00000039450</t>
  </si>
  <si>
    <t>Ifi204</t>
  </si>
  <si>
    <t>ENSMUSG00000073489</t>
  </si>
  <si>
    <t>Slfn1</t>
  </si>
  <si>
    <t>ENSMUSG00000078763</t>
  </si>
  <si>
    <t>Ier3</t>
  </si>
  <si>
    <t>ENSMUSG00000003541</t>
  </si>
  <si>
    <t>Tspan32</t>
  </si>
  <si>
    <t>ENSMUSG00000000244</t>
  </si>
  <si>
    <t>Tacstd2</t>
  </si>
  <si>
    <t>ENSMUSG00000051397</t>
  </si>
  <si>
    <t>Wfdc18</t>
  </si>
  <si>
    <t>ENSMUSG00000000983</t>
  </si>
  <si>
    <t>H2-Eb1</t>
  </si>
  <si>
    <t>ENSMUSG00000060586</t>
  </si>
  <si>
    <t>H2afj</t>
  </si>
  <si>
    <t>ENSMUSG00000060032</t>
  </si>
  <si>
    <t>Reg3g</t>
  </si>
  <si>
    <t>ENSMUSG00000030017</t>
  </si>
  <si>
    <t>Adra2a</t>
  </si>
  <si>
    <t>ENSMUSG00000033717</t>
  </si>
  <si>
    <t>Mmp2</t>
  </si>
  <si>
    <t>ENSMUSG00000031740</t>
  </si>
  <si>
    <t>Ifi47</t>
  </si>
  <si>
    <t>ENSMUSG00000078920</t>
  </si>
  <si>
    <t>Oas1a</t>
  </si>
  <si>
    <t>ENSMUSG00000052776</t>
  </si>
  <si>
    <t>Ido1</t>
  </si>
  <si>
    <t>ENSMUSG00000031551</t>
  </si>
  <si>
    <t>Elf4</t>
  </si>
  <si>
    <t>ENSMUSG00000031103</t>
  </si>
  <si>
    <t>Ifi27l2a</t>
  </si>
  <si>
    <t>ENSMUSG00000079017</t>
  </si>
  <si>
    <t>Adgre1</t>
  </si>
  <si>
    <t>ENSMUSG00000004730</t>
  </si>
  <si>
    <t>Unc13d</t>
  </si>
  <si>
    <t>ENSMUSG00000057948</t>
  </si>
  <si>
    <t>Egf</t>
  </si>
  <si>
    <t>ENSMUSG00000028017</t>
  </si>
  <si>
    <t>Csf1</t>
  </si>
  <si>
    <t>ENSMUSG00000014599</t>
  </si>
  <si>
    <t>Ufc1</t>
  </si>
  <si>
    <t>ENSMUSG00000062963</t>
  </si>
  <si>
    <t>Selplg</t>
  </si>
  <si>
    <t>ENSMUSG00000048163</t>
  </si>
  <si>
    <t>Ccl7</t>
  </si>
  <si>
    <t>ENSMUSG00000035373</t>
  </si>
  <si>
    <t>Irf7</t>
  </si>
  <si>
    <t>ENSMUSG00000025498</t>
  </si>
  <si>
    <t>Gjb1</t>
  </si>
  <si>
    <t>ENSMUSG00000047797</t>
  </si>
  <si>
    <t>Pck2</t>
  </si>
  <si>
    <t>ENSMUSG00000040618</t>
  </si>
  <si>
    <t>Timm13</t>
  </si>
  <si>
    <t>ENSMUSG00000020219</t>
  </si>
  <si>
    <t>Itgb7</t>
  </si>
  <si>
    <t>ENSMUSG00000001281</t>
  </si>
  <si>
    <t>Gucy2g</t>
  </si>
  <si>
    <t>ENSMUSG00000055523</t>
  </si>
  <si>
    <t>Oit1</t>
  </si>
  <si>
    <t>ENSMUSG00000021749</t>
  </si>
  <si>
    <t>Cd79a</t>
  </si>
  <si>
    <t>ENSMUSG00000003379</t>
  </si>
  <si>
    <t>Pmaip1</t>
  </si>
  <si>
    <t>ENSMUSG00000024521</t>
  </si>
  <si>
    <t>Ces5a</t>
  </si>
  <si>
    <t>ENSMUSG00000058019</t>
  </si>
  <si>
    <t>Spin2e</t>
  </si>
  <si>
    <t>ENSMUSG00000096645</t>
  </si>
  <si>
    <t>Slc25a24</t>
  </si>
  <si>
    <t>ENSMUSG00000040322</t>
  </si>
  <si>
    <t>Cfi</t>
  </si>
  <si>
    <t>ENSMUSG00000058952</t>
  </si>
  <si>
    <t>Gabrp</t>
  </si>
  <si>
    <t>ENSMUSG00000020159</t>
  </si>
  <si>
    <t>Rtp4</t>
  </si>
  <si>
    <t>ENSMUSG00000033355</t>
  </si>
  <si>
    <t>Anxa13</t>
  </si>
  <si>
    <t>ENSMUSG00000055114</t>
  </si>
  <si>
    <t>Neu3</t>
  </si>
  <si>
    <t>ENSMUSG00000035239</t>
  </si>
  <si>
    <t>Igkv15-103</t>
  </si>
  <si>
    <t>ENSMUSG00000076523</t>
  </si>
  <si>
    <t>Col1a1</t>
  </si>
  <si>
    <t>ENSMUSG00000001506</t>
  </si>
  <si>
    <t>Gm15501</t>
  </si>
  <si>
    <t>ENSMUSG00000087412</t>
  </si>
  <si>
    <t>Plat</t>
  </si>
  <si>
    <t>ENSMUSG00000031538</t>
  </si>
  <si>
    <t>Pak1</t>
  </si>
  <si>
    <t>ENSMUSG00000030774</t>
  </si>
  <si>
    <t>Agap2</t>
  </si>
  <si>
    <t>ENSMUSG00000025422</t>
  </si>
  <si>
    <t>Rassf4</t>
  </si>
  <si>
    <t>ENSMUSG00000042129</t>
  </si>
  <si>
    <t>Gm13874</t>
  </si>
  <si>
    <t>ENSMUSG00000087032</t>
  </si>
  <si>
    <t>Mpped2</t>
  </si>
  <si>
    <t>ENSMUSG00000016386</t>
  </si>
  <si>
    <t>Ptprc</t>
  </si>
  <si>
    <t>ENSMUSG00000026395</t>
  </si>
  <si>
    <t>Pim3</t>
  </si>
  <si>
    <t>ENSMUSG00000035828</t>
  </si>
  <si>
    <t>Tspan13</t>
  </si>
  <si>
    <t>ENSMUSG00000020577</t>
  </si>
  <si>
    <t>Cd53</t>
  </si>
  <si>
    <t>ENSMUSG00000040747</t>
  </si>
  <si>
    <t>Mgst2</t>
  </si>
  <si>
    <t>ENSMUSG00000074604</t>
  </si>
  <si>
    <t>Cd44</t>
  </si>
  <si>
    <t>ENSMUSG00000005087</t>
  </si>
  <si>
    <t>Pcp4l1</t>
  </si>
  <si>
    <t>ENSMUSG00000038370</t>
  </si>
  <si>
    <t>Cpe</t>
  </si>
  <si>
    <t>ENSMUSG00000037852</t>
  </si>
  <si>
    <t>Fam64a</t>
  </si>
  <si>
    <t>ENSMUSG00000020808</t>
  </si>
  <si>
    <t>Aimp1</t>
  </si>
  <si>
    <t>ENSMUSG00000028029</t>
  </si>
  <si>
    <t>Oas3</t>
  </si>
  <si>
    <t>ENSMUSG00000032661</t>
  </si>
  <si>
    <t>Ifi205</t>
  </si>
  <si>
    <t>ENSMUSG00000054203</t>
  </si>
  <si>
    <t>Tagln2</t>
  </si>
  <si>
    <t>ENSMUSG00000026547</t>
  </si>
  <si>
    <t>Myh4</t>
  </si>
  <si>
    <t>ENSMUSG00000057003</t>
  </si>
  <si>
    <t>Bace2</t>
  </si>
  <si>
    <t>ENSMUSG00000040605</t>
  </si>
  <si>
    <t>Aldh1l2</t>
  </si>
  <si>
    <t>ENSMUSG00000020256</t>
  </si>
  <si>
    <t>Proc</t>
  </si>
  <si>
    <t>ENSMUSG00000024386</t>
  </si>
  <si>
    <t>Matn2</t>
  </si>
  <si>
    <t>ENSMUSG00000022324</t>
  </si>
  <si>
    <t>Cyp27a1</t>
  </si>
  <si>
    <t>ENSMUSG00000026170</t>
  </si>
  <si>
    <t>Igkv12-44</t>
  </si>
  <si>
    <t>ENSMUSG00000096422</t>
  </si>
  <si>
    <t>Ifitm1</t>
  </si>
  <si>
    <t>ENSMUSG00000025491</t>
  </si>
  <si>
    <t>Foxn3</t>
  </si>
  <si>
    <t>ENSMUSG00000033713</t>
  </si>
  <si>
    <t>Aurkb</t>
  </si>
  <si>
    <t>ENSMUSG00000020897</t>
  </si>
  <si>
    <t>Polr2k</t>
  </si>
  <si>
    <t>ENSMUSG00000045996</t>
  </si>
  <si>
    <t>Pigx</t>
  </si>
  <si>
    <t>ENSMUSG00000023791</t>
  </si>
  <si>
    <t>Cotl1</t>
  </si>
  <si>
    <t>ENSMUSG00000031827</t>
  </si>
  <si>
    <t>H2-Q10</t>
  </si>
  <si>
    <t>ENSMUSG00000067235</t>
  </si>
  <si>
    <t>Gm8797</t>
  </si>
  <si>
    <t>ENSMUSG00000103034</t>
  </si>
  <si>
    <t>Ctss</t>
  </si>
  <si>
    <t>ENSMUSG00000038642</t>
  </si>
  <si>
    <t>Cmtm8</t>
  </si>
  <si>
    <t>ENSMUSG00000041012</t>
  </si>
  <si>
    <t>Lgals7</t>
  </si>
  <si>
    <t>ENSMUSG00000053522</t>
  </si>
  <si>
    <t>Iglc2</t>
  </si>
  <si>
    <t>ENSMUSG00000076937</t>
  </si>
  <si>
    <t>Ikzf1</t>
  </si>
  <si>
    <t>ENSMUSG00000018654</t>
  </si>
  <si>
    <t>Tifab</t>
  </si>
  <si>
    <t>ENSMUSG00000049625</t>
  </si>
  <si>
    <t>Inafm1</t>
  </si>
  <si>
    <t>ENSMUSG00000091811</t>
  </si>
  <si>
    <t>Kif22</t>
  </si>
  <si>
    <t>ENSMUSG00000030677</t>
  </si>
  <si>
    <t>Zbp1</t>
  </si>
  <si>
    <t>ENSMUSG00000027514</t>
  </si>
  <si>
    <t>Serpina3n</t>
  </si>
  <si>
    <t>ENSMUSG00000021091</t>
  </si>
  <si>
    <t>Ly86</t>
  </si>
  <si>
    <t>ENSMUSG00000021423</t>
  </si>
  <si>
    <t>Ntrk2</t>
  </si>
  <si>
    <t>ENSMUSG00000055254</t>
  </si>
  <si>
    <t>Tnfrsf1b</t>
  </si>
  <si>
    <t>ENSMUSG00000028599</t>
  </si>
  <si>
    <t>Laptm5</t>
  </si>
  <si>
    <t>ENSMUSG00000028581</t>
  </si>
  <si>
    <t>H2-Ab1</t>
  </si>
  <si>
    <t>ENSMUSG00000073421</t>
  </si>
  <si>
    <t>Ndufb3</t>
  </si>
  <si>
    <t>ENSMUSG00000026032</t>
  </si>
  <si>
    <t>Myh1</t>
  </si>
  <si>
    <t>ENSMUSG00000056328</t>
  </si>
  <si>
    <t>Wfdc17</t>
  </si>
  <si>
    <t>ENSMUSG00000069792</t>
  </si>
  <si>
    <t>Capn13</t>
  </si>
  <si>
    <t>ENSMUSG00000043705</t>
  </si>
  <si>
    <t>Gpr83</t>
  </si>
  <si>
    <t>ENSMUSG00000031932</t>
  </si>
  <si>
    <t>Immp1l</t>
  </si>
  <si>
    <t>ENSMUSG00000042670</t>
  </si>
  <si>
    <t>Hp</t>
  </si>
  <si>
    <t>ENSMUSG00000031722</t>
  </si>
  <si>
    <t>Mgp</t>
  </si>
  <si>
    <t>ENSMUSG00000030218</t>
  </si>
  <si>
    <t>Mgst1</t>
  </si>
  <si>
    <t>ENSMUSG00000008540</t>
  </si>
  <si>
    <t>Pik3r5</t>
  </si>
  <si>
    <t>ENSMUSG00000020901</t>
  </si>
  <si>
    <t>Slc34a2</t>
  </si>
  <si>
    <t>ENSMUSG00000029188</t>
  </si>
  <si>
    <t>Itgax</t>
  </si>
  <si>
    <t>ENSMUSG00000030789</t>
  </si>
  <si>
    <t>Ifit1</t>
  </si>
  <si>
    <t>ENSMUSG00000034459</t>
  </si>
  <si>
    <t>Abcg1</t>
  </si>
  <si>
    <t>ENSMUSG00000024030</t>
  </si>
  <si>
    <t>Clec2e</t>
  </si>
  <si>
    <t>ENSMUSG00000030155</t>
  </si>
  <si>
    <t>Slc9a2</t>
  </si>
  <si>
    <t>ENSMUSG00000026062</t>
  </si>
  <si>
    <t>Fcgr3</t>
  </si>
  <si>
    <t>ENSMUSG00000059498</t>
  </si>
  <si>
    <t>Bcam</t>
  </si>
  <si>
    <t>ENSMUSG00000002980</t>
  </si>
  <si>
    <t>Psat1</t>
  </si>
  <si>
    <t>ENSMUSG00000024640</t>
  </si>
  <si>
    <t>Fam111a</t>
  </si>
  <si>
    <t>ENSMUSG00000024691</t>
  </si>
  <si>
    <t>S100a11</t>
  </si>
  <si>
    <t>ENSMUSG00000027907</t>
  </si>
  <si>
    <t>Apbb1ip</t>
  </si>
  <si>
    <t>ENSMUSG00000026786</t>
  </si>
  <si>
    <t>Ccr2</t>
  </si>
  <si>
    <t>ENSMUSG00000049103</t>
  </si>
  <si>
    <t>B4galnt2</t>
  </si>
  <si>
    <t>ENSMUSG00000013418</t>
  </si>
  <si>
    <t>Ugt2b35</t>
  </si>
  <si>
    <t>ENSMUSG00000035811</t>
  </si>
  <si>
    <t>Adm2</t>
  </si>
  <si>
    <t>ENSMUSG00000054136</t>
  </si>
  <si>
    <t>Il10ra</t>
  </si>
  <si>
    <t>ENSMUSG00000032089</t>
  </si>
  <si>
    <t>Mapk11</t>
  </si>
  <si>
    <t>ENSMUSG00000053137</t>
  </si>
  <si>
    <t>Ect2</t>
  </si>
  <si>
    <t>ENSMUSG00000027699</t>
  </si>
  <si>
    <t>Lect1</t>
  </si>
  <si>
    <t>ENSMUSG00000022025</t>
  </si>
  <si>
    <t>Bmper</t>
  </si>
  <si>
    <t>ENSMUSG00000031963</t>
  </si>
  <si>
    <t>Igha</t>
  </si>
  <si>
    <t>ENSMUSG00000095079</t>
  </si>
  <si>
    <t>Apod</t>
  </si>
  <si>
    <t>ENSMUSG00000022548</t>
  </si>
  <si>
    <t>Hgfac</t>
  </si>
  <si>
    <t>ENSMUSG00000029102</t>
  </si>
  <si>
    <t>Myo1f</t>
  </si>
  <si>
    <t>ENSMUSG00000024300</t>
  </si>
  <si>
    <t>Fkbp2</t>
  </si>
  <si>
    <t>ENSMUSG00000056629</t>
  </si>
  <si>
    <t>Ddx58</t>
  </si>
  <si>
    <t>ENSMUSG00000040296</t>
  </si>
  <si>
    <t>Rasgef1a</t>
  </si>
  <si>
    <t>ENSMUSG00000030134</t>
  </si>
  <si>
    <t>Cyp2f2</t>
  </si>
  <si>
    <t>ENSMUSG00000052974</t>
  </si>
  <si>
    <t>H2-DMb2</t>
  </si>
  <si>
    <t>ENSMUSG00000037548</t>
  </si>
  <si>
    <t>RP24-230J14.4</t>
  </si>
  <si>
    <t>ENSMUSG00000105353</t>
  </si>
  <si>
    <t>Mrc1</t>
  </si>
  <si>
    <t>ENSMUSG00000026712</t>
  </si>
  <si>
    <t>H2-Q7</t>
  </si>
  <si>
    <t>ENSMUSG00000060550</t>
  </si>
  <si>
    <t>Cxcl17</t>
  </si>
  <si>
    <t>ENSMUSG00000060188</t>
  </si>
  <si>
    <t>Oas1g</t>
  </si>
  <si>
    <t>ENSMUSG00000066861</t>
  </si>
  <si>
    <t>Krt5</t>
  </si>
  <si>
    <t>ENSMUSG00000061527</t>
  </si>
  <si>
    <t>Ms4a6b</t>
  </si>
  <si>
    <t>ENSMUSG00000024677</t>
  </si>
  <si>
    <t>AA986860</t>
  </si>
  <si>
    <t>ENSMUSG00000042510</t>
  </si>
  <si>
    <t>Gm13988</t>
  </si>
  <si>
    <t>ENSMUSG00000084372</t>
  </si>
  <si>
    <t>Clmn</t>
  </si>
  <si>
    <t>ENSMUSG00000021097</t>
  </si>
  <si>
    <t>Adgrg2</t>
  </si>
  <si>
    <t>ENSMUSG00000031298</t>
  </si>
  <si>
    <t>Ly6a</t>
  </si>
  <si>
    <t>ENSMUSG00000075602</t>
  </si>
  <si>
    <t>Gm5924</t>
  </si>
  <si>
    <t>ENSMUSG00000078210</t>
  </si>
  <si>
    <t>Ugt2b34</t>
  </si>
  <si>
    <t>ENSMUSG00000029260</t>
  </si>
  <si>
    <t>Arhgap40</t>
  </si>
  <si>
    <t>ENSMUSG00000074625</t>
  </si>
  <si>
    <t>Hcls1</t>
  </si>
  <si>
    <t>ENSMUSG00000022831</t>
  </si>
  <si>
    <t>Clec4a1</t>
  </si>
  <si>
    <t>ENSMUSG00000049037</t>
  </si>
  <si>
    <t>Yipf4</t>
  </si>
  <si>
    <t>ENSMUSG00000024072</t>
  </si>
  <si>
    <t>Ifi27</t>
  </si>
  <si>
    <t>ENSMUSG00000064215</t>
  </si>
  <si>
    <t>Fam3c</t>
  </si>
  <si>
    <t>ENSMUSG00000029672</t>
  </si>
  <si>
    <t>Usp18</t>
  </si>
  <si>
    <t>ENSMUSG00000030107</t>
  </si>
  <si>
    <t>Bmp1</t>
  </si>
  <si>
    <t>ENSMUSG00000022098</t>
  </si>
  <si>
    <t>Lgals3bp</t>
  </si>
  <si>
    <t>ENSMUSG00000033880</t>
  </si>
  <si>
    <t>Fcgr4</t>
  </si>
  <si>
    <t>ENSMUSG00000059089</t>
  </si>
  <si>
    <t>Tmem176a</t>
  </si>
  <si>
    <t>ENSMUSG00000023367</t>
  </si>
  <si>
    <t>Cxcl2</t>
  </si>
  <si>
    <t>ENSMUSG00000058427</t>
  </si>
  <si>
    <t>Slc25a28</t>
  </si>
  <si>
    <t>ENSMUSG00000040414</t>
  </si>
  <si>
    <t>Ccl8</t>
  </si>
  <si>
    <t>ENSMUSG00000009185</t>
  </si>
  <si>
    <t>Ifi203</t>
  </si>
  <si>
    <t>ENSMUSG00000039997</t>
  </si>
  <si>
    <t>Pantr1</t>
  </si>
  <si>
    <t>ENSMUSG00000060424</t>
  </si>
  <si>
    <t>Cpxm1</t>
  </si>
  <si>
    <t>ENSMUSG00000027408</t>
  </si>
  <si>
    <t>Lgmn</t>
  </si>
  <si>
    <t>ENSMUSG00000021190</t>
  </si>
  <si>
    <t>RP23-148L8.3</t>
  </si>
  <si>
    <t>ENSMUSG00000106874</t>
  </si>
  <si>
    <t>Wfdc2</t>
  </si>
  <si>
    <t>ENSMUSG00000017723</t>
  </si>
  <si>
    <t>Sbpl</t>
  </si>
  <si>
    <t>ENSMUSG00000024125</t>
  </si>
  <si>
    <t>Fgl1</t>
  </si>
  <si>
    <t>ENSMUSG00000031594</t>
  </si>
  <si>
    <t>Gm12918</t>
  </si>
  <si>
    <t>ENSMUSG00000066315</t>
  </si>
  <si>
    <t>Hcar2</t>
  </si>
  <si>
    <t>ENSMUSG00000045502</t>
  </si>
  <si>
    <t>Car13</t>
  </si>
  <si>
    <t>ENSMUSG00000027555</t>
  </si>
  <si>
    <t>Cnpy2</t>
  </si>
  <si>
    <t>ENSMUSG00000025381</t>
  </si>
  <si>
    <t>Aldh1a3</t>
  </si>
  <si>
    <t>ENSMUSG00000015134</t>
  </si>
  <si>
    <t>Gdf15</t>
  </si>
  <si>
    <t>ENSMUSG00000038508</t>
  </si>
  <si>
    <t>Fam195b</t>
  </si>
  <si>
    <t>ENSMUSG00000061111</t>
  </si>
  <si>
    <t>Cyth4</t>
  </si>
  <si>
    <t>ENSMUSG00000018008</t>
  </si>
  <si>
    <t>Trim62</t>
  </si>
  <si>
    <t>ENSMUSG00000041000</t>
  </si>
  <si>
    <t>Tpt1-ps3</t>
  </si>
  <si>
    <t>ENSMUSG00000084319</t>
  </si>
  <si>
    <t>Ly6e</t>
  </si>
  <si>
    <t>ENSMUSG00000022587</t>
  </si>
  <si>
    <t>C1qa</t>
  </si>
  <si>
    <t>ENSMUSG00000036887</t>
  </si>
  <si>
    <t>Cd209a</t>
  </si>
  <si>
    <t>ENSMUSG00000031494</t>
  </si>
  <si>
    <t>Lrg1</t>
  </si>
  <si>
    <t>ENSMUSG00000037095</t>
  </si>
  <si>
    <t>H2-Ob</t>
  </si>
  <si>
    <t>ENSMUSG00000041538</t>
  </si>
  <si>
    <t>Adcy7</t>
  </si>
  <si>
    <t>ENSMUSG00000031659</t>
  </si>
  <si>
    <t>Ighv12-3</t>
  </si>
  <si>
    <t>ENSMUSG00000076676</t>
  </si>
  <si>
    <t>Glb1l3</t>
  </si>
  <si>
    <t>ENSMUSG00000031966</t>
  </si>
  <si>
    <t>AI607873</t>
  </si>
  <si>
    <t>ENSMUSG00000073490</t>
  </si>
  <si>
    <t>Siglece</t>
  </si>
  <si>
    <t>ENSMUSG00000030474</t>
  </si>
  <si>
    <t>Lat</t>
  </si>
  <si>
    <t>ENSMUSG00000030742</t>
  </si>
  <si>
    <t>Scara3</t>
  </si>
  <si>
    <t>ENSMUSG00000034463</t>
  </si>
  <si>
    <t>Spag5</t>
  </si>
  <si>
    <t>ENSMUSG00000002055</t>
  </si>
  <si>
    <t>Serpinb11</t>
  </si>
  <si>
    <t>ENSMUSG00000026327</t>
  </si>
  <si>
    <t>Fcrls</t>
  </si>
  <si>
    <t>ENSMUSG00000015852</t>
  </si>
  <si>
    <t>Apobec1</t>
  </si>
  <si>
    <t>ENSMUSG00000040613</t>
  </si>
  <si>
    <t>Pla2g12a</t>
  </si>
  <si>
    <t>ENSMUSG00000027999</t>
  </si>
  <si>
    <t>Spink11</t>
  </si>
  <si>
    <t>ENSMUSG00000073573</t>
  </si>
  <si>
    <t>Mzb1</t>
  </si>
  <si>
    <t>ENSMUSG00000024353</t>
  </si>
  <si>
    <t>Msln</t>
  </si>
  <si>
    <t>ENSMUSG00000063011</t>
  </si>
  <si>
    <t>Gpr37l1</t>
  </si>
  <si>
    <t>ENSMUSG00000026424</t>
  </si>
  <si>
    <t>Tfrc</t>
  </si>
  <si>
    <t>ENSMUSG00000022797</t>
  </si>
  <si>
    <t>Grhl1</t>
  </si>
  <si>
    <t>ENSMUSG00000020656</t>
  </si>
  <si>
    <t>Tcirg1</t>
  </si>
  <si>
    <t>ENSMUSG00000001750</t>
  </si>
  <si>
    <t>Scara5</t>
  </si>
  <si>
    <t>ENSMUSG00000022032</t>
  </si>
  <si>
    <t>Cd302</t>
  </si>
  <si>
    <t>ENSMUSG00000060703</t>
  </si>
  <si>
    <t>G6pc2</t>
  </si>
  <si>
    <t>ENSMUSG00000005232</t>
  </si>
  <si>
    <t>Man2a2</t>
  </si>
  <si>
    <t>ENSMUSG00000038886</t>
  </si>
  <si>
    <t>Cth</t>
  </si>
  <si>
    <t>ENSMUSG00000028179</t>
  </si>
  <si>
    <t>Hck</t>
  </si>
  <si>
    <t>ENSMUSG00000003283</t>
  </si>
  <si>
    <t>Kcnn3</t>
  </si>
  <si>
    <t>ENSMUSG00000000794</t>
  </si>
  <si>
    <t>Lyz2</t>
  </si>
  <si>
    <t>ENSMUSG00000069516</t>
  </si>
  <si>
    <t>Akna</t>
  </si>
  <si>
    <t>ENSMUSG00000039158</t>
  </si>
  <si>
    <t>Pglyrp1</t>
  </si>
  <si>
    <t>ENSMUSG00000030413</t>
  </si>
  <si>
    <t>Dpy30</t>
  </si>
  <si>
    <t>ENSMUSG00000024067</t>
  </si>
  <si>
    <t>Bcl2a1b</t>
  </si>
  <si>
    <t>ENSMUSG00000089929</t>
  </si>
  <si>
    <t>C2cd4a</t>
  </si>
  <si>
    <t>ENSMUSG00000047990</t>
  </si>
  <si>
    <t>Myof</t>
  </si>
  <si>
    <t>ENSMUSG00000048612</t>
  </si>
  <si>
    <t>Mcoln2</t>
  </si>
  <si>
    <t>ENSMUSG00000011008</t>
  </si>
  <si>
    <t>Bckdha</t>
  </si>
  <si>
    <t>ENSMUSG00000060376</t>
  </si>
  <si>
    <t>Serpinb5</t>
  </si>
  <si>
    <t>ENSMUSG00000067006</t>
  </si>
  <si>
    <t>C3</t>
  </si>
  <si>
    <t>ENSMUSG00000024164</t>
  </si>
  <si>
    <t>Fam222a</t>
  </si>
  <si>
    <t>ENSMUSG00000041930</t>
  </si>
  <si>
    <t>Lcn2</t>
  </si>
  <si>
    <t>ENSMUSG00000026822</t>
  </si>
  <si>
    <t>Igkv5-48</t>
  </si>
  <si>
    <t>ENSMUSG00000076563</t>
  </si>
  <si>
    <t>Ptpn7</t>
  </si>
  <si>
    <t>ENSMUSG00000031506</t>
  </si>
  <si>
    <t>Pydc4</t>
  </si>
  <si>
    <t>ENSMUSG00000073491</t>
  </si>
  <si>
    <t>Noxa1</t>
  </si>
  <si>
    <t>ENSMUSG00000036805</t>
  </si>
  <si>
    <t>Ighv1-4</t>
  </si>
  <si>
    <t>ENSMUSG00000095442</t>
  </si>
  <si>
    <t>Parvg</t>
  </si>
  <si>
    <t>ENSMUSG00000022439</t>
  </si>
  <si>
    <t>Qpctl</t>
  </si>
  <si>
    <t>ENSMUSG00000030407</t>
  </si>
  <si>
    <t>Anxa3</t>
  </si>
  <si>
    <t>ENSMUSG00000029484</t>
  </si>
  <si>
    <t>Lgals9</t>
  </si>
  <si>
    <t>ENSMUSG00000001123</t>
  </si>
  <si>
    <t>Igkv4-80</t>
  </si>
  <si>
    <t>ENSMUSG00000076540</t>
  </si>
  <si>
    <t>BC064078</t>
  </si>
  <si>
    <t>ENSMUSG00000087150</t>
  </si>
  <si>
    <t>Hdac9</t>
  </si>
  <si>
    <t>ENSMUSG00000004698</t>
  </si>
  <si>
    <t>Pld4</t>
  </si>
  <si>
    <t>ENSMUSG00000052160</t>
  </si>
  <si>
    <t>Dzank1</t>
  </si>
  <si>
    <t>ENSMUSG00000037259</t>
  </si>
  <si>
    <t>Itgal</t>
  </si>
  <si>
    <t>ENSMUSG00000030830</t>
  </si>
  <si>
    <t>Scgb2b17</t>
  </si>
  <si>
    <t>ENSMUSG00000098094</t>
  </si>
  <si>
    <t>Pdlim1</t>
  </si>
  <si>
    <t>ENSMUSG00000055044</t>
  </si>
  <si>
    <t>Gjc1</t>
  </si>
  <si>
    <t>ENSMUSG00000034520</t>
  </si>
  <si>
    <t>Igkv6-13</t>
  </si>
  <si>
    <t>ENSMUSG00000076594</t>
  </si>
  <si>
    <t>Abca9</t>
  </si>
  <si>
    <t>ENSMUSG00000041797</t>
  </si>
  <si>
    <t>Ttc7b</t>
  </si>
  <si>
    <t>ENSMUSG00000033530</t>
  </si>
  <si>
    <t>Cp</t>
  </si>
  <si>
    <t>ENSMUSG00000003617</t>
  </si>
  <si>
    <t>Xdh</t>
  </si>
  <si>
    <t>ENSMUSG00000024066</t>
  </si>
  <si>
    <t>AY761184</t>
  </si>
  <si>
    <t>ENSMUSG00000058618</t>
  </si>
  <si>
    <t>Ddx60</t>
  </si>
  <si>
    <t>ENSMUSG00000037921</t>
  </si>
  <si>
    <t>Cfd</t>
  </si>
  <si>
    <t>ENSMUSG00000061780</t>
  </si>
  <si>
    <t>Csf2rb</t>
  </si>
  <si>
    <t>ENSMUSG00000071713</t>
  </si>
  <si>
    <t>Nfam1</t>
  </si>
  <si>
    <t>ENSMUSG00000058099</t>
  </si>
  <si>
    <t>Ifit3b</t>
  </si>
  <si>
    <t>ENSMUSG00000062488</t>
  </si>
  <si>
    <t>Napsa</t>
  </si>
  <si>
    <t>ENSMUSG00000002204</t>
  </si>
  <si>
    <t>Erdr1</t>
  </si>
  <si>
    <t>ENSMUSG00000096768</t>
  </si>
  <si>
    <t>Abo</t>
  </si>
  <si>
    <t>ENSMUSG00000015787</t>
  </si>
  <si>
    <t>Clec10a</t>
  </si>
  <si>
    <t>ENSMUSG00000000318</t>
  </si>
  <si>
    <t>Tmem42</t>
  </si>
  <si>
    <t>ENSMUSG00000066233</t>
  </si>
  <si>
    <t>Msr1</t>
  </si>
  <si>
    <t>ENSMUSG00000025044</t>
  </si>
  <si>
    <t>Aebp1</t>
  </si>
  <si>
    <t>ENSMUSG00000020473</t>
  </si>
  <si>
    <t>H2-Q4</t>
  </si>
  <si>
    <t>ENSMUSG00000035929</t>
  </si>
  <si>
    <t>Ano9</t>
  </si>
  <si>
    <t>ENSMUSG00000054662</t>
  </si>
  <si>
    <t>Hmha1</t>
  </si>
  <si>
    <t>ENSMUSG00000035697</t>
  </si>
  <si>
    <t>Slfn2</t>
  </si>
  <si>
    <t>ENSMUSG00000072620</t>
  </si>
  <si>
    <t>Nfkbie</t>
  </si>
  <si>
    <t>ENSMUSG00000023947</t>
  </si>
  <si>
    <t>Clec12a</t>
  </si>
  <si>
    <t>ENSMUSG00000053063</t>
  </si>
  <si>
    <t>Mrpl53</t>
  </si>
  <si>
    <t>ENSMUSG00000030037</t>
  </si>
  <si>
    <t>Sdc3</t>
  </si>
  <si>
    <t>ENSMUSG00000025743</t>
  </si>
  <si>
    <t>Psca</t>
  </si>
  <si>
    <t>ENSMUSG00000022598</t>
  </si>
  <si>
    <t>Gm15500</t>
  </si>
  <si>
    <t>ENSMUSG00000086583</t>
  </si>
  <si>
    <t>Jak3</t>
  </si>
  <si>
    <t>ENSMUSG00000031805</t>
  </si>
  <si>
    <t>Supt4a</t>
  </si>
  <si>
    <t>ENSMUSG00000020485</t>
  </si>
  <si>
    <t>Mir142hg</t>
  </si>
  <si>
    <t>ENSMUSG00000084796</t>
  </si>
  <si>
    <t>Mpeg1</t>
  </si>
  <si>
    <t>ENSMUSG00000046805</t>
  </si>
  <si>
    <t>Oasl2</t>
  </si>
  <si>
    <t>ENSMUSG00000029561</t>
  </si>
  <si>
    <t>Gprc5a</t>
  </si>
  <si>
    <t>ENSMUSG00000046733</t>
  </si>
  <si>
    <t>Tgfbr2</t>
  </si>
  <si>
    <t>ENSMUSG00000032440</t>
  </si>
  <si>
    <t>Bcl3</t>
  </si>
  <si>
    <t>ENSMUSG00000053175</t>
  </si>
  <si>
    <t>Gbp3</t>
  </si>
  <si>
    <t>ENSMUSG00000028268</t>
  </si>
  <si>
    <t>Tbca</t>
  </si>
  <si>
    <t>ENSMUSG00000042043</t>
  </si>
  <si>
    <t>Mrm1</t>
  </si>
  <si>
    <t>ENSMUSG00000018405</t>
  </si>
  <si>
    <t>Gm11808</t>
  </si>
  <si>
    <t>ENSMUSG00000068240</t>
  </si>
  <si>
    <t>Mndal</t>
  </si>
  <si>
    <t>ENSMUSG00000090272</t>
  </si>
  <si>
    <t>Gm15427</t>
  </si>
  <si>
    <t>ENSMUSG00000081051</t>
  </si>
  <si>
    <t>Adipoq</t>
  </si>
  <si>
    <t>ENSMUSG00000022878</t>
  </si>
  <si>
    <t>Smpdl3a</t>
  </si>
  <si>
    <t>ENSMUSG00000019872</t>
  </si>
  <si>
    <t>Msrb1</t>
  </si>
  <si>
    <t>ENSMUSG00000075705</t>
  </si>
  <si>
    <t>Rxrg</t>
  </si>
  <si>
    <t>ENSMUSG000000158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3" borderId="0" xfId="0" applyFill="1">
      <alignment vertical="center"/>
    </xf>
    <xf numFmtId="16" fontId="0" fillId="33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33"/>
  <sheetViews>
    <sheetView tabSelected="1" topLeftCell="A296" workbookViewId="0">
      <selection activeCell="I296" sqref="A1:J633"/>
    </sheetView>
  </sheetViews>
  <sheetFormatPr defaultRowHeight="14.4" x14ac:dyDescent="0.25"/>
  <cols>
    <col min="2" max="2" width="12.44140625" customWidth="1"/>
    <col min="3" max="3" width="12.6640625" customWidth="1"/>
    <col min="4" max="4" width="13" customWidth="1"/>
    <col min="9" max="9" width="15.21875" customWidth="1"/>
    <col min="10" max="10" width="19" customWidth="1"/>
    <col min="12" max="12" width="16" customWidth="1"/>
  </cols>
  <sheetData>
    <row r="1" spans="1:12" s="1" customFormat="1" x14ac:dyDescent="0.25">
      <c r="A1" s="1" t="s">
        <v>68</v>
      </c>
      <c r="B1" s="1">
        <v>0</v>
      </c>
      <c r="C1" s="1">
        <v>1.39937</v>
      </c>
      <c r="D1" s="1" t="s">
        <v>69</v>
      </c>
      <c r="E1" s="1">
        <v>0</v>
      </c>
      <c r="F1" s="1">
        <v>0</v>
      </c>
      <c r="G1" s="1">
        <v>0</v>
      </c>
      <c r="H1" s="1">
        <v>1.5563100000000001</v>
      </c>
      <c r="I1" s="1">
        <v>2.6417899999999999</v>
      </c>
      <c r="J1" s="1">
        <v>0</v>
      </c>
      <c r="L1" s="1" t="e">
        <f t="shared" ref="L1:L64" si="0">C1/B1</f>
        <v>#DIV/0!</v>
      </c>
    </row>
    <row r="2" spans="1:12" s="1" customFormat="1" x14ac:dyDescent="0.25">
      <c r="A2" s="1" t="s">
        <v>255</v>
      </c>
      <c r="B2" s="1">
        <v>0</v>
      </c>
      <c r="C2" s="1">
        <v>1.4096599999999999</v>
      </c>
      <c r="D2" s="1" t="s">
        <v>256</v>
      </c>
      <c r="E2" s="1">
        <v>0</v>
      </c>
      <c r="F2" s="1">
        <v>0</v>
      </c>
      <c r="G2" s="1">
        <v>0</v>
      </c>
      <c r="H2" s="1">
        <v>3.7787199999999999</v>
      </c>
      <c r="I2" s="1">
        <v>0</v>
      </c>
      <c r="J2" s="1">
        <v>0.45025300000000001</v>
      </c>
      <c r="L2" s="1" t="e">
        <f t="shared" si="0"/>
        <v>#DIV/0!</v>
      </c>
    </row>
    <row r="3" spans="1:12" s="1" customFormat="1" x14ac:dyDescent="0.25">
      <c r="A3" s="1" t="s">
        <v>615</v>
      </c>
      <c r="B3" s="1">
        <v>0</v>
      </c>
      <c r="C3" s="1">
        <v>1.54728</v>
      </c>
      <c r="D3" s="1" t="s">
        <v>616</v>
      </c>
      <c r="E3" s="1">
        <v>0</v>
      </c>
      <c r="F3" s="1">
        <v>0</v>
      </c>
      <c r="G3" s="1">
        <v>0</v>
      </c>
      <c r="H3" s="1">
        <v>4.6418299999999997</v>
      </c>
      <c r="I3" s="1">
        <v>0</v>
      </c>
      <c r="J3" s="1">
        <v>0</v>
      </c>
      <c r="L3" s="1" t="e">
        <f t="shared" si="0"/>
        <v>#DIV/0!</v>
      </c>
    </row>
    <row r="4" spans="1:12" s="1" customFormat="1" x14ac:dyDescent="0.25">
      <c r="A4" s="1" t="s">
        <v>677</v>
      </c>
      <c r="B4" s="1">
        <v>0</v>
      </c>
      <c r="C4" s="1">
        <v>1.5597399999999999</v>
      </c>
      <c r="D4" s="1" t="s">
        <v>678</v>
      </c>
      <c r="E4" s="1">
        <v>0</v>
      </c>
      <c r="F4" s="1">
        <v>0</v>
      </c>
      <c r="G4" s="1">
        <v>0</v>
      </c>
      <c r="H4" s="1">
        <v>3.7787199999999999</v>
      </c>
      <c r="I4" s="1">
        <v>0</v>
      </c>
      <c r="J4" s="1">
        <v>0.90050600000000003</v>
      </c>
      <c r="L4" s="1" t="e">
        <f t="shared" si="0"/>
        <v>#DIV/0!</v>
      </c>
    </row>
    <row r="5" spans="1:12" s="1" customFormat="1" x14ac:dyDescent="0.25">
      <c r="A5" s="1" t="s">
        <v>1069</v>
      </c>
      <c r="B5" s="1">
        <v>0</v>
      </c>
      <c r="C5" s="1">
        <v>2.1647500000000002</v>
      </c>
      <c r="D5" s="1" t="s">
        <v>1070</v>
      </c>
      <c r="E5" s="1">
        <v>0</v>
      </c>
      <c r="F5" s="1">
        <v>0</v>
      </c>
      <c r="G5" s="1">
        <v>0</v>
      </c>
      <c r="H5" s="1">
        <v>0.69142999999999999</v>
      </c>
      <c r="I5" s="1">
        <v>0.60804000000000002</v>
      </c>
      <c r="J5" s="1">
        <v>5.1947700000000001</v>
      </c>
      <c r="L5" s="1" t="e">
        <f t="shared" si="0"/>
        <v>#DIV/0!</v>
      </c>
    </row>
    <row r="6" spans="1:12" s="1" customFormat="1" x14ac:dyDescent="0.25">
      <c r="A6" s="1" t="s">
        <v>1145</v>
      </c>
      <c r="B6" s="1">
        <v>0</v>
      </c>
      <c r="C6" s="1">
        <v>8.2657299999999996</v>
      </c>
      <c r="D6" s="1" t="s">
        <v>1146</v>
      </c>
      <c r="E6" s="1">
        <v>0</v>
      </c>
      <c r="F6" s="1">
        <v>0</v>
      </c>
      <c r="G6" s="1">
        <v>0</v>
      </c>
      <c r="H6" s="1">
        <v>12.802300000000001</v>
      </c>
      <c r="I6" s="1">
        <v>4.5153600000000003</v>
      </c>
      <c r="J6" s="1">
        <v>7.4795400000000001</v>
      </c>
      <c r="L6" s="1" t="e">
        <f t="shared" si="0"/>
        <v>#DIV/0!</v>
      </c>
    </row>
    <row r="7" spans="1:12" s="1" customFormat="1" x14ac:dyDescent="0.25">
      <c r="A7" s="1" t="s">
        <v>1153</v>
      </c>
      <c r="B7" s="1">
        <v>0</v>
      </c>
      <c r="C7" s="1">
        <v>1.9274899999999999</v>
      </c>
      <c r="D7" s="1" t="s">
        <v>1154</v>
      </c>
      <c r="E7" s="1">
        <v>0</v>
      </c>
      <c r="F7" s="1">
        <v>0</v>
      </c>
      <c r="G7" s="1">
        <v>0</v>
      </c>
      <c r="H7" s="1">
        <v>2.82965</v>
      </c>
      <c r="I7" s="1">
        <v>0</v>
      </c>
      <c r="J7" s="1">
        <v>2.95282</v>
      </c>
      <c r="L7" s="1" t="e">
        <f t="shared" si="0"/>
        <v>#DIV/0!</v>
      </c>
    </row>
    <row r="8" spans="1:12" s="1" customFormat="1" x14ac:dyDescent="0.25">
      <c r="A8" s="1" t="s">
        <v>1163</v>
      </c>
      <c r="B8" s="1">
        <v>0</v>
      </c>
      <c r="C8" s="1">
        <v>2.80267</v>
      </c>
      <c r="D8" s="1" t="s">
        <v>1164</v>
      </c>
      <c r="E8" s="1">
        <v>0</v>
      </c>
      <c r="F8" s="1">
        <v>0</v>
      </c>
      <c r="G8" s="1">
        <v>0</v>
      </c>
      <c r="H8" s="1">
        <v>2.19781</v>
      </c>
      <c r="I8" s="1">
        <v>1.92882</v>
      </c>
      <c r="J8" s="1">
        <v>4.28139</v>
      </c>
      <c r="L8" s="1" t="e">
        <f t="shared" si="0"/>
        <v>#DIV/0!</v>
      </c>
    </row>
    <row r="9" spans="1:12" s="1" customFormat="1" x14ac:dyDescent="0.25">
      <c r="A9" s="1" t="s">
        <v>1241</v>
      </c>
      <c r="B9" s="1">
        <v>0</v>
      </c>
      <c r="C9" s="1">
        <v>11.4946</v>
      </c>
      <c r="D9" s="1" t="s">
        <v>1242</v>
      </c>
      <c r="E9" s="1">
        <v>0</v>
      </c>
      <c r="F9" s="1">
        <v>0</v>
      </c>
      <c r="G9" s="1">
        <v>0</v>
      </c>
      <c r="H9" s="1">
        <v>8.4358599999999999</v>
      </c>
      <c r="I9" s="1">
        <v>11.7881</v>
      </c>
      <c r="J9" s="1">
        <v>14.2599</v>
      </c>
      <c r="L9" s="1" t="e">
        <f t="shared" si="0"/>
        <v>#DIV/0!</v>
      </c>
    </row>
    <row r="10" spans="1:12" s="1" customFormat="1" x14ac:dyDescent="0.25">
      <c r="A10" s="1" t="s">
        <v>1181</v>
      </c>
      <c r="B10" s="1">
        <v>4.4684000000000001E-2</v>
      </c>
      <c r="C10" s="1">
        <v>6.6058399999999997</v>
      </c>
      <c r="D10" s="1" t="s">
        <v>1182</v>
      </c>
      <c r="E10" s="1">
        <v>0.134052</v>
      </c>
      <c r="F10" s="1">
        <v>0</v>
      </c>
      <c r="G10" s="1">
        <v>0</v>
      </c>
      <c r="H10" s="1">
        <v>1.88428</v>
      </c>
      <c r="I10" s="1">
        <v>11.600300000000001</v>
      </c>
      <c r="J10" s="1">
        <v>6.3329500000000003</v>
      </c>
      <c r="L10" s="1">
        <f t="shared" si="0"/>
        <v>147.83457165875927</v>
      </c>
    </row>
    <row r="11" spans="1:12" s="1" customFormat="1" x14ac:dyDescent="0.25">
      <c r="A11" s="1" t="s">
        <v>102</v>
      </c>
      <c r="B11" s="1">
        <v>7.7462299999999998E-2</v>
      </c>
      <c r="C11" s="1">
        <v>1.89642</v>
      </c>
      <c r="D11" s="1" t="s">
        <v>103</v>
      </c>
      <c r="E11" s="1">
        <v>0.16391800000000001</v>
      </c>
      <c r="F11" s="1">
        <v>6.8469000000000002E-2</v>
      </c>
      <c r="G11" s="1">
        <v>0</v>
      </c>
      <c r="H11" s="1">
        <v>2.4028900000000002</v>
      </c>
      <c r="I11" s="1">
        <v>1.28328</v>
      </c>
      <c r="J11" s="1">
        <v>2.0030899999999998</v>
      </c>
      <c r="L11" s="1">
        <f t="shared" si="0"/>
        <v>24.481844716720264</v>
      </c>
    </row>
    <row r="12" spans="1:12" s="1" customFormat="1" x14ac:dyDescent="0.25">
      <c r="A12" s="1" t="s">
        <v>819</v>
      </c>
      <c r="B12" s="1">
        <v>4.7696200000000001E-2</v>
      </c>
      <c r="C12" s="1">
        <v>0.78523100000000001</v>
      </c>
      <c r="D12" s="1" t="s">
        <v>820</v>
      </c>
      <c r="E12" s="1">
        <v>2.5691200000000001E-2</v>
      </c>
      <c r="F12" s="1">
        <v>8.1058699999999997E-2</v>
      </c>
      <c r="G12" s="1">
        <v>3.6338799999999997E-2</v>
      </c>
      <c r="H12" s="1">
        <v>0.51388500000000004</v>
      </c>
      <c r="I12" s="1">
        <v>1.2642800000000001</v>
      </c>
      <c r="J12" s="1">
        <v>0.57752899999999996</v>
      </c>
      <c r="L12" s="1">
        <f t="shared" si="0"/>
        <v>16.463177360041261</v>
      </c>
    </row>
    <row r="13" spans="1:12" s="1" customFormat="1" x14ac:dyDescent="0.25">
      <c r="A13" s="1" t="s">
        <v>429</v>
      </c>
      <c r="B13" s="1">
        <v>0.30810399999999999</v>
      </c>
      <c r="C13" s="1">
        <v>4.8083999999999998</v>
      </c>
      <c r="D13" s="1" t="s">
        <v>430</v>
      </c>
      <c r="E13" s="1">
        <v>0.41554799999999997</v>
      </c>
      <c r="F13" s="1">
        <v>0.25447399999999998</v>
      </c>
      <c r="G13" s="1">
        <v>0.25428899999999999</v>
      </c>
      <c r="H13" s="1">
        <v>6.7067100000000002</v>
      </c>
      <c r="I13" s="1">
        <v>4.15862</v>
      </c>
      <c r="J13" s="1">
        <v>3.5598800000000002</v>
      </c>
      <c r="L13" s="1">
        <f t="shared" si="0"/>
        <v>15.606418611897281</v>
      </c>
    </row>
    <row r="14" spans="1:12" s="1" customFormat="1" x14ac:dyDescent="0.25">
      <c r="A14" s="1" t="s">
        <v>367</v>
      </c>
      <c r="B14" s="1">
        <v>0.91908000000000001</v>
      </c>
      <c r="C14" s="1">
        <v>12.6854</v>
      </c>
      <c r="D14" s="1" t="s">
        <v>368</v>
      </c>
      <c r="E14" s="1">
        <v>1.6065100000000001</v>
      </c>
      <c r="F14" s="1">
        <v>0.390376</v>
      </c>
      <c r="G14" s="1">
        <v>0.760355</v>
      </c>
      <c r="H14" s="1">
        <v>10.2745</v>
      </c>
      <c r="I14" s="1">
        <v>6.7225400000000004</v>
      </c>
      <c r="J14" s="1">
        <v>21.0593</v>
      </c>
      <c r="L14" s="1">
        <f t="shared" si="0"/>
        <v>13.802280541410976</v>
      </c>
    </row>
    <row r="15" spans="1:12" s="1" customFormat="1" x14ac:dyDescent="0.25">
      <c r="A15" s="1" t="s">
        <v>151</v>
      </c>
      <c r="B15" s="1">
        <v>5.8878399999999997E-2</v>
      </c>
      <c r="C15" s="1">
        <v>0.65401900000000002</v>
      </c>
      <c r="D15" s="1" t="s">
        <v>152</v>
      </c>
      <c r="E15" s="1">
        <v>7.7035599999999996E-2</v>
      </c>
      <c r="F15" s="1">
        <v>6.4423900000000006E-2</v>
      </c>
      <c r="G15" s="1">
        <v>3.5175600000000001E-2</v>
      </c>
      <c r="H15" s="1">
        <v>0.50100699999999998</v>
      </c>
      <c r="I15" s="1">
        <v>0.79472299999999996</v>
      </c>
      <c r="J15" s="1">
        <v>0.66632800000000003</v>
      </c>
      <c r="L15" s="1">
        <f t="shared" si="0"/>
        <v>11.107961493518847</v>
      </c>
    </row>
    <row r="16" spans="1:12" s="1" customFormat="1" x14ac:dyDescent="0.25">
      <c r="A16" s="1" t="s">
        <v>933</v>
      </c>
      <c r="B16" s="1">
        <v>0.123964</v>
      </c>
      <c r="C16" s="1">
        <v>1.345</v>
      </c>
      <c r="D16" s="1" t="s">
        <v>934</v>
      </c>
      <c r="E16" s="1">
        <v>1.6871799999999999E-2</v>
      </c>
      <c r="F16" s="1">
        <v>0.20980699999999999</v>
      </c>
      <c r="G16" s="1">
        <v>0.14521400000000001</v>
      </c>
      <c r="H16" s="1">
        <v>1.05148</v>
      </c>
      <c r="I16" s="1">
        <v>1.5023599999999999</v>
      </c>
      <c r="J16" s="1">
        <v>1.4811700000000001</v>
      </c>
      <c r="L16" s="1">
        <f t="shared" si="0"/>
        <v>10.849924171533671</v>
      </c>
    </row>
    <row r="17" spans="1:12" s="1" customFormat="1" x14ac:dyDescent="0.25">
      <c r="A17" s="1" t="s">
        <v>1019</v>
      </c>
      <c r="B17" s="1">
        <v>4.7437699999999996</v>
      </c>
      <c r="C17" s="1">
        <v>49.233800000000002</v>
      </c>
      <c r="D17" s="1" t="s">
        <v>1020</v>
      </c>
      <c r="E17" s="1">
        <v>5.10175</v>
      </c>
      <c r="F17" s="1">
        <v>5.8242700000000003</v>
      </c>
      <c r="G17" s="1">
        <v>3.3052999999999999</v>
      </c>
      <c r="H17" s="1">
        <v>46.353999999999999</v>
      </c>
      <c r="I17" s="1">
        <v>53.637900000000002</v>
      </c>
      <c r="J17" s="1">
        <v>47.709400000000002</v>
      </c>
      <c r="L17" s="1">
        <f t="shared" si="0"/>
        <v>10.378622909626733</v>
      </c>
    </row>
    <row r="18" spans="1:12" s="1" customFormat="1" x14ac:dyDescent="0.25">
      <c r="A18" s="1" t="s">
        <v>327</v>
      </c>
      <c r="B18" s="1">
        <v>0.19115099999999999</v>
      </c>
      <c r="C18" s="1">
        <v>1.9679899999999999</v>
      </c>
      <c r="D18" s="1" t="s">
        <v>328</v>
      </c>
      <c r="E18" s="1">
        <v>0.26095600000000002</v>
      </c>
      <c r="F18" s="1">
        <v>0.25019799999999998</v>
      </c>
      <c r="G18" s="1">
        <v>6.2297900000000003E-2</v>
      </c>
      <c r="H18" s="1">
        <v>0.79589399999999999</v>
      </c>
      <c r="I18" s="1">
        <v>3.2429999999999999</v>
      </c>
      <c r="J18" s="1">
        <v>1.86507</v>
      </c>
      <c r="L18" s="1">
        <f t="shared" si="0"/>
        <v>10.295473212277205</v>
      </c>
    </row>
    <row r="19" spans="1:12" s="1" customFormat="1" x14ac:dyDescent="0.25">
      <c r="A19" s="1" t="s">
        <v>489</v>
      </c>
      <c r="B19" s="1">
        <v>0.27620600000000001</v>
      </c>
      <c r="C19" s="1">
        <v>2.8187500000000001</v>
      </c>
      <c r="D19" s="1" t="s">
        <v>490</v>
      </c>
      <c r="E19" s="1">
        <v>0.46109699999999998</v>
      </c>
      <c r="F19" s="1">
        <v>0.14744399999999999</v>
      </c>
      <c r="G19" s="1">
        <v>0.22007699999999999</v>
      </c>
      <c r="H19" s="1">
        <v>2.5751900000000001</v>
      </c>
      <c r="I19" s="1">
        <v>2.58867</v>
      </c>
      <c r="J19" s="1">
        <v>3.2924000000000002</v>
      </c>
      <c r="L19" s="1">
        <f t="shared" si="0"/>
        <v>10.205245360346987</v>
      </c>
    </row>
    <row r="20" spans="1:12" s="1" customFormat="1" x14ac:dyDescent="0.25">
      <c r="A20" s="1" t="s">
        <v>521</v>
      </c>
      <c r="B20" s="1">
        <v>7.5983200000000001E-2</v>
      </c>
      <c r="C20" s="1">
        <v>0.77452100000000002</v>
      </c>
      <c r="D20" s="1" t="s">
        <v>522</v>
      </c>
      <c r="E20" s="1">
        <v>9.7274399999999997E-2</v>
      </c>
      <c r="F20" s="1">
        <v>3.3811500000000001E-2</v>
      </c>
      <c r="G20" s="1">
        <v>9.6863599999999994E-2</v>
      </c>
      <c r="H20" s="1">
        <v>0.98555400000000004</v>
      </c>
      <c r="I20" s="1">
        <v>0.92845500000000003</v>
      </c>
      <c r="J20" s="1">
        <v>0.40955399999999997</v>
      </c>
      <c r="L20" s="1">
        <f t="shared" si="0"/>
        <v>10.193319049474095</v>
      </c>
    </row>
    <row r="21" spans="1:12" s="1" customFormat="1" x14ac:dyDescent="0.25">
      <c r="A21" s="1" t="s">
        <v>837</v>
      </c>
      <c r="B21" s="1">
        <v>1.1703399999999999</v>
      </c>
      <c r="C21" s="1">
        <v>11.6568</v>
      </c>
      <c r="D21" s="1" t="s">
        <v>838</v>
      </c>
      <c r="E21" s="1">
        <v>1.7916300000000001</v>
      </c>
      <c r="F21" s="1">
        <v>0.87198500000000001</v>
      </c>
      <c r="G21" s="1">
        <v>0.84741900000000003</v>
      </c>
      <c r="H21" s="1">
        <v>21.956199999999999</v>
      </c>
      <c r="I21" s="1">
        <v>3.13557</v>
      </c>
      <c r="J21" s="1">
        <v>9.8787599999999998</v>
      </c>
      <c r="L21" s="1">
        <f t="shared" si="0"/>
        <v>9.9601825110651614</v>
      </c>
    </row>
    <row r="22" spans="1:12" s="1" customFormat="1" x14ac:dyDescent="0.25">
      <c r="A22" s="1" t="s">
        <v>233</v>
      </c>
      <c r="B22" s="1">
        <v>12.6957</v>
      </c>
      <c r="C22" s="1">
        <v>125.193</v>
      </c>
      <c r="D22" s="1" t="s">
        <v>234</v>
      </c>
      <c r="E22" s="1">
        <v>8.1984399999999997</v>
      </c>
      <c r="F22" s="1">
        <v>19.683700000000002</v>
      </c>
      <c r="G22" s="1">
        <v>10.2049</v>
      </c>
      <c r="H22" s="1">
        <v>109.15300000000001</v>
      </c>
      <c r="I22" s="1">
        <v>116.017</v>
      </c>
      <c r="J22" s="1">
        <v>150.40799999999999</v>
      </c>
      <c r="L22" s="1">
        <f t="shared" si="0"/>
        <v>9.8610553179422951</v>
      </c>
    </row>
    <row r="23" spans="1:12" s="1" customFormat="1" x14ac:dyDescent="0.25">
      <c r="A23" s="1" t="s">
        <v>761</v>
      </c>
      <c r="B23" s="1">
        <v>0.14450399999999999</v>
      </c>
      <c r="C23" s="1">
        <v>1.4114199999999999</v>
      </c>
      <c r="D23" s="1" t="s">
        <v>762</v>
      </c>
      <c r="E23" s="1">
        <v>0.221581</v>
      </c>
      <c r="F23" s="1">
        <v>8.48936E-2</v>
      </c>
      <c r="G23" s="1">
        <v>0.12703600000000001</v>
      </c>
      <c r="H23" s="1">
        <v>1.5350900000000001</v>
      </c>
      <c r="I23" s="1">
        <v>1.16882</v>
      </c>
      <c r="J23" s="1">
        <v>1.5303500000000001</v>
      </c>
      <c r="L23" s="1">
        <f t="shared" si="0"/>
        <v>9.7673420804960411</v>
      </c>
    </row>
    <row r="24" spans="1:12" s="1" customFormat="1" x14ac:dyDescent="0.25">
      <c r="A24" s="1" t="s">
        <v>309</v>
      </c>
      <c r="B24" s="1">
        <v>0.67785300000000004</v>
      </c>
      <c r="C24" s="1">
        <v>6.5708399999999996</v>
      </c>
      <c r="D24" s="1" t="s">
        <v>310</v>
      </c>
      <c r="E24" s="1">
        <v>0.87384499999999998</v>
      </c>
      <c r="F24" s="1">
        <v>0.83633599999999997</v>
      </c>
      <c r="G24" s="1">
        <v>0.32337700000000003</v>
      </c>
      <c r="H24" s="1">
        <v>5.7571300000000001</v>
      </c>
      <c r="I24" s="1">
        <v>6.0909300000000002</v>
      </c>
      <c r="J24" s="1">
        <v>7.8644499999999997</v>
      </c>
      <c r="L24" s="1">
        <f t="shared" si="0"/>
        <v>9.693606135843611</v>
      </c>
    </row>
    <row r="25" spans="1:12" s="1" customFormat="1" x14ac:dyDescent="0.25">
      <c r="A25" s="1" t="s">
        <v>873</v>
      </c>
      <c r="B25" s="1">
        <v>2.9845000000000002</v>
      </c>
      <c r="C25" s="1">
        <v>28.3352</v>
      </c>
      <c r="D25" s="1" t="s">
        <v>874</v>
      </c>
      <c r="E25" s="1">
        <v>4.4050000000000002</v>
      </c>
      <c r="F25" s="1">
        <v>2.3174800000000002</v>
      </c>
      <c r="G25" s="1">
        <v>2.2310099999999999</v>
      </c>
      <c r="H25" s="1">
        <v>32.024099999999997</v>
      </c>
      <c r="I25" s="1">
        <v>27.3004</v>
      </c>
      <c r="J25" s="1">
        <v>25.681000000000001</v>
      </c>
      <c r="L25" s="1">
        <f t="shared" si="0"/>
        <v>9.4941196180264704</v>
      </c>
    </row>
    <row r="26" spans="1:12" s="1" customFormat="1" x14ac:dyDescent="0.25">
      <c r="A26" s="1" t="s">
        <v>625</v>
      </c>
      <c r="B26" s="1">
        <v>0.315363</v>
      </c>
      <c r="C26" s="1">
        <v>2.8985799999999999</v>
      </c>
      <c r="D26" s="1" t="s">
        <v>626</v>
      </c>
      <c r="E26" s="1">
        <v>0.33705400000000002</v>
      </c>
      <c r="F26" s="1">
        <v>0.37625199999999998</v>
      </c>
      <c r="G26" s="1">
        <v>0.23278299999999999</v>
      </c>
      <c r="H26" s="1">
        <v>2.8695400000000002</v>
      </c>
      <c r="I26" s="1">
        <v>2.2701099999999999</v>
      </c>
      <c r="J26" s="1">
        <v>3.5560800000000001</v>
      </c>
      <c r="L26" s="1">
        <f t="shared" si="0"/>
        <v>9.1912494490476053</v>
      </c>
    </row>
    <row r="27" spans="1:12" s="1" customFormat="1" x14ac:dyDescent="0.25">
      <c r="A27" s="1" t="s">
        <v>991</v>
      </c>
      <c r="B27" s="1">
        <v>0.12909300000000001</v>
      </c>
      <c r="C27" s="1">
        <v>1.1458200000000001</v>
      </c>
      <c r="D27" s="1" t="s">
        <v>992</v>
      </c>
      <c r="E27" s="1">
        <v>0.24378</v>
      </c>
      <c r="F27" s="1">
        <v>0.107636</v>
      </c>
      <c r="G27" s="1">
        <v>3.5864300000000002E-2</v>
      </c>
      <c r="H27" s="1">
        <v>1.05352</v>
      </c>
      <c r="I27" s="1">
        <v>1.1620200000000001</v>
      </c>
      <c r="J27" s="1">
        <v>1.22193</v>
      </c>
      <c r="L27" s="1">
        <f t="shared" si="0"/>
        <v>8.8759266575259694</v>
      </c>
    </row>
    <row r="28" spans="1:12" s="1" customFormat="1" x14ac:dyDescent="0.25">
      <c r="A28" s="1" t="s">
        <v>1151</v>
      </c>
      <c r="B28" s="1">
        <v>0.19400800000000001</v>
      </c>
      <c r="C28" s="1">
        <v>1.68937</v>
      </c>
      <c r="D28" s="1" t="s">
        <v>1152</v>
      </c>
      <c r="E28" s="1">
        <v>0.39311600000000002</v>
      </c>
      <c r="F28" s="1">
        <v>0.111985</v>
      </c>
      <c r="G28" s="1">
        <v>7.6924000000000006E-2</v>
      </c>
      <c r="H28" s="1">
        <v>2.02658</v>
      </c>
      <c r="I28" s="1">
        <v>1.2285999999999999</v>
      </c>
      <c r="J28" s="1">
        <v>1.8129299999999999</v>
      </c>
      <c r="L28" s="1">
        <f t="shared" si="0"/>
        <v>8.7077337017030221</v>
      </c>
    </row>
    <row r="29" spans="1:12" s="1" customFormat="1" x14ac:dyDescent="0.25">
      <c r="A29" s="1" t="s">
        <v>913</v>
      </c>
      <c r="B29" s="1">
        <v>0.194993</v>
      </c>
      <c r="C29" s="1">
        <v>1.67323</v>
      </c>
      <c r="D29" s="1" t="s">
        <v>914</v>
      </c>
      <c r="E29" s="1">
        <v>0.23514699999999999</v>
      </c>
      <c r="F29" s="1">
        <v>0.12501799999999999</v>
      </c>
      <c r="G29" s="1">
        <v>0.22481300000000001</v>
      </c>
      <c r="H29" s="1">
        <v>1.5734300000000001</v>
      </c>
      <c r="I29" s="1">
        <v>1.5068900000000001</v>
      </c>
      <c r="J29" s="1">
        <v>1.9393800000000001</v>
      </c>
      <c r="L29" s="1">
        <f t="shared" si="0"/>
        <v>8.5809747016559577</v>
      </c>
    </row>
    <row r="30" spans="1:12" s="1" customFormat="1" x14ac:dyDescent="0.25">
      <c r="A30" s="1" t="s">
        <v>981</v>
      </c>
      <c r="B30" s="1">
        <v>0.98341999999999996</v>
      </c>
      <c r="C30" s="1">
        <v>7.8261599999999998</v>
      </c>
      <c r="D30" s="1" t="s">
        <v>982</v>
      </c>
      <c r="E30" s="1">
        <v>0</v>
      </c>
      <c r="F30" s="1">
        <v>2.9502600000000001</v>
      </c>
      <c r="G30" s="1">
        <v>0</v>
      </c>
      <c r="H30" s="1">
        <v>5.5404299999999997</v>
      </c>
      <c r="I30" s="1">
        <v>8.6301299999999994</v>
      </c>
      <c r="J30" s="1">
        <v>9.3079300000000007</v>
      </c>
      <c r="L30" s="1">
        <f t="shared" si="0"/>
        <v>7.9581053873217957</v>
      </c>
    </row>
    <row r="31" spans="1:12" s="1" customFormat="1" x14ac:dyDescent="0.25">
      <c r="A31" s="1" t="s">
        <v>1095</v>
      </c>
      <c r="B31" s="1">
        <v>0.163633</v>
      </c>
      <c r="C31" s="1">
        <v>1.2340100000000001</v>
      </c>
      <c r="D31" s="1" t="s">
        <v>1096</v>
      </c>
      <c r="E31" s="1">
        <v>5.6746999999999999E-2</v>
      </c>
      <c r="F31" s="1">
        <v>0.13578000000000001</v>
      </c>
      <c r="G31" s="1">
        <v>0.29837200000000003</v>
      </c>
      <c r="H31" s="1">
        <v>1.0423500000000001</v>
      </c>
      <c r="I31" s="1">
        <v>1.3675299999999999</v>
      </c>
      <c r="J31" s="1">
        <v>1.2921499999999999</v>
      </c>
      <c r="L31" s="1">
        <f t="shared" si="0"/>
        <v>7.5413272383932339</v>
      </c>
    </row>
    <row r="32" spans="1:12" s="1" customFormat="1" x14ac:dyDescent="0.25">
      <c r="A32" s="1" t="s">
        <v>341</v>
      </c>
      <c r="B32" s="1">
        <v>0.20335800000000001</v>
      </c>
      <c r="C32" s="1">
        <v>1.4981500000000001</v>
      </c>
      <c r="D32" s="1" t="s">
        <v>342</v>
      </c>
      <c r="E32" s="1">
        <v>0.311556</v>
      </c>
      <c r="F32" s="1">
        <v>0.22416900000000001</v>
      </c>
      <c r="G32" s="1">
        <v>7.4348700000000004E-2</v>
      </c>
      <c r="H32" s="1">
        <v>2.1238299999999999</v>
      </c>
      <c r="I32" s="1">
        <v>1.2827500000000001</v>
      </c>
      <c r="J32" s="1">
        <v>1.08788</v>
      </c>
      <c r="L32" s="1">
        <f t="shared" si="0"/>
        <v>7.3670571111045549</v>
      </c>
    </row>
    <row r="33" spans="1:12" s="1" customFormat="1" x14ac:dyDescent="0.25">
      <c r="A33" s="1" t="s">
        <v>1081</v>
      </c>
      <c r="B33" s="1">
        <v>8.9131500000000002E-2</v>
      </c>
      <c r="C33" s="1">
        <v>0.61806300000000003</v>
      </c>
      <c r="D33" s="1" t="s">
        <v>1082</v>
      </c>
      <c r="E33" s="1">
        <v>0.115175</v>
      </c>
      <c r="F33" s="1">
        <v>0.12017899999999999</v>
      </c>
      <c r="G33" s="1">
        <v>3.2040399999999997E-2</v>
      </c>
      <c r="H33" s="1">
        <v>0.73237200000000002</v>
      </c>
      <c r="I33" s="1">
        <v>0.272899</v>
      </c>
      <c r="J33" s="1">
        <v>0.84891899999999998</v>
      </c>
      <c r="L33" s="1">
        <f t="shared" si="0"/>
        <v>6.9342824927214286</v>
      </c>
    </row>
    <row r="34" spans="1:12" s="1" customFormat="1" x14ac:dyDescent="0.25">
      <c r="A34" s="1" t="s">
        <v>377</v>
      </c>
      <c r="B34" s="1">
        <v>206.58</v>
      </c>
      <c r="C34" s="1">
        <v>1418.16</v>
      </c>
      <c r="D34" s="1" t="s">
        <v>378</v>
      </c>
      <c r="E34" s="1">
        <v>235.542</v>
      </c>
      <c r="F34" s="1">
        <v>301.56900000000002</v>
      </c>
      <c r="G34" s="1">
        <v>82.629000000000005</v>
      </c>
      <c r="H34" s="1">
        <v>1346.44</v>
      </c>
      <c r="I34" s="1">
        <v>1259.82</v>
      </c>
      <c r="J34" s="1">
        <v>1648.22</v>
      </c>
      <c r="L34" s="1">
        <f t="shared" si="0"/>
        <v>6.8649433633459189</v>
      </c>
    </row>
    <row r="35" spans="1:12" s="1" customFormat="1" x14ac:dyDescent="0.25">
      <c r="A35" s="1" t="s">
        <v>711</v>
      </c>
      <c r="B35" s="1">
        <v>3.4814400000000001</v>
      </c>
      <c r="C35" s="1">
        <v>23.609300000000001</v>
      </c>
      <c r="D35" s="1" t="s">
        <v>712</v>
      </c>
      <c r="E35" s="1">
        <v>5.7719800000000001</v>
      </c>
      <c r="F35" s="1">
        <v>1.92926</v>
      </c>
      <c r="G35" s="1">
        <v>2.7430699999999999</v>
      </c>
      <c r="H35" s="1">
        <v>23.180299999999999</v>
      </c>
      <c r="I35" s="1">
        <v>18.157699999999998</v>
      </c>
      <c r="J35" s="1">
        <v>29.489799999999999</v>
      </c>
      <c r="L35" s="1">
        <f t="shared" si="0"/>
        <v>6.7814754814099913</v>
      </c>
    </row>
    <row r="36" spans="1:12" s="1" customFormat="1" x14ac:dyDescent="0.25">
      <c r="A36" s="1" t="s">
        <v>10</v>
      </c>
      <c r="B36" s="1">
        <v>2.0246599999999999</v>
      </c>
      <c r="C36" s="1">
        <v>12.979200000000001</v>
      </c>
      <c r="D36" s="1" t="s">
        <v>11</v>
      </c>
      <c r="E36" s="1">
        <v>4.3527100000000001</v>
      </c>
      <c r="F36" s="1">
        <v>0</v>
      </c>
      <c r="G36" s="1">
        <v>1.7212700000000001</v>
      </c>
      <c r="H36" s="1">
        <v>22.897200000000002</v>
      </c>
      <c r="I36" s="1">
        <v>13.5006</v>
      </c>
      <c r="J36" s="1">
        <v>2.5397099999999999</v>
      </c>
      <c r="L36" s="1">
        <f t="shared" si="0"/>
        <v>6.4105578220540735</v>
      </c>
    </row>
    <row r="37" spans="1:12" s="1" customFormat="1" x14ac:dyDescent="0.25">
      <c r="A37" s="1" t="s">
        <v>1015</v>
      </c>
      <c r="B37" s="1">
        <v>0.167327</v>
      </c>
      <c r="C37" s="1">
        <v>1.0704100000000001</v>
      </c>
      <c r="D37" s="1" t="s">
        <v>1016</v>
      </c>
      <c r="E37" s="1">
        <v>0.37856499999999998</v>
      </c>
      <c r="F37" s="1">
        <v>6.3162099999999999E-2</v>
      </c>
      <c r="G37" s="1">
        <v>6.0253300000000003E-2</v>
      </c>
      <c r="H37" s="1">
        <v>1.46654</v>
      </c>
      <c r="I37" s="1">
        <v>0.66140399999999999</v>
      </c>
      <c r="J37" s="1">
        <v>1.0832900000000001</v>
      </c>
      <c r="L37" s="1">
        <f t="shared" si="0"/>
        <v>6.3971146318286953</v>
      </c>
    </row>
    <row r="38" spans="1:12" s="1" customFormat="1" x14ac:dyDescent="0.25">
      <c r="A38" s="1" t="s">
        <v>78</v>
      </c>
      <c r="B38" s="1">
        <v>0.166295</v>
      </c>
      <c r="C38" s="1">
        <v>1.0477700000000001</v>
      </c>
      <c r="D38" s="1" t="s">
        <v>79</v>
      </c>
      <c r="E38" s="1">
        <v>0.175287</v>
      </c>
      <c r="F38" s="1">
        <v>0.26968399999999998</v>
      </c>
      <c r="G38" s="1">
        <v>5.3913799999999998E-2</v>
      </c>
      <c r="H38" s="1">
        <v>0.71058900000000003</v>
      </c>
      <c r="I38" s="1">
        <v>0.83662199999999998</v>
      </c>
      <c r="J38" s="1">
        <v>1.59609</v>
      </c>
      <c r="L38" s="1">
        <f t="shared" si="0"/>
        <v>6.3006704952043062</v>
      </c>
    </row>
    <row r="39" spans="1:12" s="1" customFormat="1" x14ac:dyDescent="0.25">
      <c r="A39" s="1" t="s">
        <v>943</v>
      </c>
      <c r="B39" s="1">
        <v>0.160359</v>
      </c>
      <c r="C39" s="1">
        <v>1.0068600000000001</v>
      </c>
      <c r="D39" s="1" t="s">
        <v>944</v>
      </c>
      <c r="E39" s="1">
        <v>4.8228300000000002E-2</v>
      </c>
      <c r="F39" s="1">
        <v>0.21669099999999999</v>
      </c>
      <c r="G39" s="1">
        <v>0.21615699999999999</v>
      </c>
      <c r="H39" s="1">
        <v>0.72374499999999997</v>
      </c>
      <c r="I39" s="1">
        <v>0.78857500000000003</v>
      </c>
      <c r="J39" s="1">
        <v>1.5082500000000001</v>
      </c>
      <c r="L39" s="1">
        <f t="shared" si="0"/>
        <v>6.2787869717321767</v>
      </c>
    </row>
    <row r="40" spans="1:12" s="1" customFormat="1" x14ac:dyDescent="0.25">
      <c r="A40" s="1" t="s">
        <v>993</v>
      </c>
      <c r="B40" s="1">
        <v>0.167574</v>
      </c>
      <c r="C40" s="1">
        <v>1.0468900000000001</v>
      </c>
      <c r="D40" s="1" t="s">
        <v>994</v>
      </c>
      <c r="E40" s="1">
        <v>8.9323399999999997E-2</v>
      </c>
      <c r="F40" s="1">
        <v>0.33411200000000002</v>
      </c>
      <c r="G40" s="1">
        <v>7.9285800000000003E-2</v>
      </c>
      <c r="H40" s="1">
        <v>1.07429</v>
      </c>
      <c r="I40" s="1">
        <v>0.86426999999999998</v>
      </c>
      <c r="J40" s="1">
        <v>1.2020999999999999</v>
      </c>
      <c r="L40" s="1">
        <f t="shared" si="0"/>
        <v>6.2473295379951548</v>
      </c>
    </row>
    <row r="41" spans="1:12" s="1" customFormat="1" x14ac:dyDescent="0.25">
      <c r="A41" s="1" t="s">
        <v>727</v>
      </c>
      <c r="B41" s="1">
        <v>0.46461599999999997</v>
      </c>
      <c r="C41" s="1">
        <v>2.7165599999999999</v>
      </c>
      <c r="D41" s="1" t="s">
        <v>728</v>
      </c>
      <c r="E41" s="1">
        <v>0.37870900000000002</v>
      </c>
      <c r="F41" s="1">
        <v>0.90655699999999995</v>
      </c>
      <c r="G41" s="1">
        <v>0.108581</v>
      </c>
      <c r="H41" s="1">
        <v>1.97133</v>
      </c>
      <c r="I41" s="1">
        <v>1.8580399999999999</v>
      </c>
      <c r="J41" s="1">
        <v>4.3203100000000001</v>
      </c>
      <c r="L41" s="1">
        <f t="shared" si="0"/>
        <v>5.8468929180226255</v>
      </c>
    </row>
    <row r="42" spans="1:12" s="1" customFormat="1" x14ac:dyDescent="0.25">
      <c r="A42" s="1" t="s">
        <v>579</v>
      </c>
      <c r="B42" s="1">
        <v>8.2275799999999997</v>
      </c>
      <c r="C42" s="1">
        <v>46.749000000000002</v>
      </c>
      <c r="D42" s="1" t="s">
        <v>580</v>
      </c>
      <c r="E42" s="1">
        <v>6.51776</v>
      </c>
      <c r="F42" s="1">
        <v>9.9238800000000005</v>
      </c>
      <c r="G42" s="1">
        <v>8.2410899999999998</v>
      </c>
      <c r="H42" s="1">
        <v>58.177799999999998</v>
      </c>
      <c r="I42" s="1">
        <v>29.691299999999998</v>
      </c>
      <c r="J42" s="1">
        <v>52.377899999999997</v>
      </c>
      <c r="L42" s="1">
        <f t="shared" si="0"/>
        <v>5.6819866838122515</v>
      </c>
    </row>
    <row r="43" spans="1:12" s="1" customFormat="1" x14ac:dyDescent="0.25">
      <c r="A43" s="1" t="s">
        <v>135</v>
      </c>
      <c r="B43" s="1">
        <v>0.97982199999999997</v>
      </c>
      <c r="C43" s="1">
        <v>5.4384100000000002</v>
      </c>
      <c r="D43" s="1" t="s">
        <v>136</v>
      </c>
      <c r="E43" s="1">
        <v>0.74906099999999998</v>
      </c>
      <c r="F43" s="1">
        <v>1.3748</v>
      </c>
      <c r="G43" s="1">
        <v>0.81560500000000002</v>
      </c>
      <c r="H43" s="1">
        <v>13.176500000000001</v>
      </c>
      <c r="I43" s="1">
        <v>1.44939</v>
      </c>
      <c r="J43" s="1">
        <v>1.68933</v>
      </c>
      <c r="L43" s="1">
        <f t="shared" si="0"/>
        <v>5.5504060941681246</v>
      </c>
    </row>
    <row r="44" spans="1:12" s="1" customFormat="1" x14ac:dyDescent="0.25">
      <c r="A44" s="1" t="s">
        <v>371</v>
      </c>
      <c r="B44" s="1">
        <v>5.3863300000000001</v>
      </c>
      <c r="C44" s="1">
        <v>29.4617</v>
      </c>
      <c r="D44" s="1" t="s">
        <v>372</v>
      </c>
      <c r="E44" s="1">
        <v>3.5885099999999999</v>
      </c>
      <c r="F44" s="1">
        <v>6.2130299999999998</v>
      </c>
      <c r="G44" s="1">
        <v>6.35745</v>
      </c>
      <c r="H44" s="1">
        <v>26.086600000000001</v>
      </c>
      <c r="I44" s="1">
        <v>24.900400000000001</v>
      </c>
      <c r="J44" s="1">
        <v>37.398200000000003</v>
      </c>
      <c r="L44" s="1">
        <f t="shared" si="0"/>
        <v>5.4697168573035819</v>
      </c>
    </row>
    <row r="45" spans="1:12" s="1" customFormat="1" x14ac:dyDescent="0.25">
      <c r="A45" s="1" t="s">
        <v>437</v>
      </c>
      <c r="B45" s="1">
        <v>1.51085</v>
      </c>
      <c r="C45" s="1">
        <v>8.0956799999999998</v>
      </c>
      <c r="D45" s="1" t="s">
        <v>438</v>
      </c>
      <c r="E45" s="1">
        <v>1.37252</v>
      </c>
      <c r="F45" s="1">
        <v>1.65358</v>
      </c>
      <c r="G45" s="1">
        <v>1.50644</v>
      </c>
      <c r="H45" s="1">
        <v>5.5276800000000001</v>
      </c>
      <c r="I45" s="1">
        <v>18.141400000000001</v>
      </c>
      <c r="J45" s="1">
        <v>0.61795500000000003</v>
      </c>
      <c r="L45" s="1">
        <f t="shared" si="0"/>
        <v>5.3583611874110595</v>
      </c>
    </row>
    <row r="46" spans="1:12" s="1" customFormat="1" x14ac:dyDescent="0.25">
      <c r="A46" s="1" t="s">
        <v>305</v>
      </c>
      <c r="B46" s="1">
        <v>0.37395400000000001</v>
      </c>
      <c r="C46" s="1">
        <v>1.90333</v>
      </c>
      <c r="D46" s="1" t="s">
        <v>306</v>
      </c>
      <c r="E46" s="1">
        <v>0.32501000000000002</v>
      </c>
      <c r="F46" s="1">
        <v>0.401333</v>
      </c>
      <c r="G46" s="1">
        <v>0.39551999999999998</v>
      </c>
      <c r="H46" s="1">
        <v>1.6731499999999999</v>
      </c>
      <c r="I46" s="1">
        <v>2.07701</v>
      </c>
      <c r="J46" s="1">
        <v>1.95983</v>
      </c>
      <c r="L46" s="1">
        <f t="shared" si="0"/>
        <v>5.0897436583109155</v>
      </c>
    </row>
    <row r="47" spans="1:12" s="1" customFormat="1" x14ac:dyDescent="0.25">
      <c r="A47" s="1" t="s">
        <v>649</v>
      </c>
      <c r="B47" s="1">
        <v>12.078900000000001</v>
      </c>
      <c r="C47" s="1">
        <v>61.037999999999997</v>
      </c>
      <c r="D47" s="1" t="s">
        <v>650</v>
      </c>
      <c r="E47" s="1">
        <v>18.035499999999999</v>
      </c>
      <c r="F47" s="1">
        <v>7.6004399999999999</v>
      </c>
      <c r="G47" s="1">
        <v>10.6008</v>
      </c>
      <c r="H47" s="1">
        <v>77.513000000000005</v>
      </c>
      <c r="I47" s="1">
        <v>36.485999999999997</v>
      </c>
      <c r="J47" s="1">
        <v>69.114999999999995</v>
      </c>
      <c r="L47" s="1">
        <f t="shared" si="0"/>
        <v>5.0532747187243867</v>
      </c>
    </row>
    <row r="48" spans="1:12" s="1" customFormat="1" x14ac:dyDescent="0.25">
      <c r="A48" s="1" t="s">
        <v>671</v>
      </c>
      <c r="B48" s="1">
        <v>2.1467100000000001</v>
      </c>
      <c r="C48" s="1">
        <v>10.819599999999999</v>
      </c>
      <c r="D48" s="1" t="s">
        <v>672</v>
      </c>
      <c r="E48" s="1">
        <v>1.64808</v>
      </c>
      <c r="F48" s="1">
        <v>3.7537199999999999</v>
      </c>
      <c r="G48" s="1">
        <v>1.03833</v>
      </c>
      <c r="H48" s="1">
        <v>7.4871499999999997</v>
      </c>
      <c r="I48" s="1">
        <v>2.3719999999999999</v>
      </c>
      <c r="J48" s="1">
        <v>22.599699999999999</v>
      </c>
      <c r="L48" s="1">
        <f t="shared" si="0"/>
        <v>5.040084594565637</v>
      </c>
    </row>
    <row r="49" spans="1:12" s="1" customFormat="1" x14ac:dyDescent="0.25">
      <c r="A49" s="1" t="s">
        <v>815</v>
      </c>
      <c r="B49" s="1">
        <v>0.19179299999999999</v>
      </c>
      <c r="C49" s="1">
        <v>0.96048900000000004</v>
      </c>
      <c r="D49" s="1" t="s">
        <v>816</v>
      </c>
      <c r="E49" s="1">
        <v>0.211454</v>
      </c>
      <c r="F49" s="1">
        <v>8.1005800000000003E-2</v>
      </c>
      <c r="G49" s="1">
        <v>0.28291899999999998</v>
      </c>
      <c r="H49" s="1">
        <v>0.80652599999999997</v>
      </c>
      <c r="I49" s="1">
        <v>0.84501000000000004</v>
      </c>
      <c r="J49" s="1">
        <v>1.22993</v>
      </c>
      <c r="L49" s="1">
        <f t="shared" si="0"/>
        <v>5.0079460668533269</v>
      </c>
    </row>
    <row r="50" spans="1:12" s="1" customFormat="1" x14ac:dyDescent="0.25">
      <c r="A50" s="1" t="s">
        <v>269</v>
      </c>
      <c r="B50" s="1">
        <v>3.48976</v>
      </c>
      <c r="C50" s="1">
        <v>17.4739</v>
      </c>
      <c r="D50" s="1" t="s">
        <v>270</v>
      </c>
      <c r="E50" s="1">
        <v>5.3438499999999998</v>
      </c>
      <c r="F50" s="1">
        <v>2.59537</v>
      </c>
      <c r="G50" s="1">
        <v>2.5300500000000001</v>
      </c>
      <c r="H50" s="1">
        <v>20.188700000000001</v>
      </c>
      <c r="I50" s="1">
        <v>17.201899999999998</v>
      </c>
      <c r="J50" s="1">
        <v>15.031000000000001</v>
      </c>
      <c r="L50" s="1">
        <f t="shared" si="0"/>
        <v>5.0071924716885974</v>
      </c>
    </row>
    <row r="51" spans="1:12" s="1" customFormat="1" x14ac:dyDescent="0.25">
      <c r="A51" s="1" t="s">
        <v>597</v>
      </c>
      <c r="B51" s="1">
        <v>0.70199299999999998</v>
      </c>
      <c r="C51" s="1">
        <v>3.28</v>
      </c>
      <c r="D51" s="1" t="s">
        <v>598</v>
      </c>
      <c r="E51" s="1">
        <v>0.53508999999999995</v>
      </c>
      <c r="F51" s="1">
        <v>0.69453299999999996</v>
      </c>
      <c r="G51" s="1">
        <v>0.87635600000000002</v>
      </c>
      <c r="H51" s="1">
        <v>3.0002300000000002</v>
      </c>
      <c r="I51" s="1">
        <v>3.71299</v>
      </c>
      <c r="J51" s="1">
        <v>3.12677</v>
      </c>
      <c r="L51" s="1">
        <f t="shared" si="0"/>
        <v>4.6724112633601758</v>
      </c>
    </row>
    <row r="52" spans="1:12" s="1" customFormat="1" x14ac:dyDescent="0.25">
      <c r="A52" s="1" t="s">
        <v>183</v>
      </c>
      <c r="B52" s="1">
        <v>1.77328</v>
      </c>
      <c r="C52" s="1">
        <v>8.1852699999999992</v>
      </c>
      <c r="D52" s="1" t="s">
        <v>184</v>
      </c>
      <c r="E52" s="1">
        <v>1.73645</v>
      </c>
      <c r="F52" s="1">
        <v>1.5320100000000001</v>
      </c>
      <c r="G52" s="1">
        <v>2.05138</v>
      </c>
      <c r="H52" s="1">
        <v>9.4477399999999996</v>
      </c>
      <c r="I52" s="1">
        <v>7.4363099999999998</v>
      </c>
      <c r="J52" s="1">
        <v>7.6717500000000003</v>
      </c>
      <c r="L52" s="1">
        <f t="shared" si="0"/>
        <v>4.6158925832355857</v>
      </c>
    </row>
    <row r="53" spans="1:12" s="1" customFormat="1" x14ac:dyDescent="0.25">
      <c r="A53" s="1" t="s">
        <v>369</v>
      </c>
      <c r="B53" s="1">
        <v>2.7437</v>
      </c>
      <c r="C53" s="1">
        <v>12.6355</v>
      </c>
      <c r="D53" s="1" t="s">
        <v>370</v>
      </c>
      <c r="E53" s="1">
        <v>2.2267000000000001</v>
      </c>
      <c r="F53" s="1">
        <v>4.0280300000000002</v>
      </c>
      <c r="G53" s="1">
        <v>1.97637</v>
      </c>
      <c r="H53" s="1">
        <v>15.019299999999999</v>
      </c>
      <c r="I53" s="1">
        <v>5.2964500000000001</v>
      </c>
      <c r="J53" s="1">
        <v>17.590599999999998</v>
      </c>
      <c r="L53" s="1">
        <f t="shared" si="0"/>
        <v>4.6052775449210923</v>
      </c>
    </row>
    <row r="54" spans="1:12" s="1" customFormat="1" x14ac:dyDescent="0.25">
      <c r="A54" s="1" t="s">
        <v>285</v>
      </c>
      <c r="B54" s="1">
        <v>0.25411499999999998</v>
      </c>
      <c r="C54" s="1">
        <v>1.16398</v>
      </c>
      <c r="D54" s="1" t="s">
        <v>286</v>
      </c>
      <c r="E54" s="1">
        <v>0.21859000000000001</v>
      </c>
      <c r="F54" s="1">
        <v>0.29310799999999998</v>
      </c>
      <c r="G54" s="1">
        <v>0.25064599999999998</v>
      </c>
      <c r="H54" s="1">
        <v>4.4542900000000003E-2</v>
      </c>
      <c r="I54" s="1">
        <v>1.60622</v>
      </c>
      <c r="J54" s="1">
        <v>1.84118</v>
      </c>
      <c r="L54" s="1">
        <f t="shared" si="0"/>
        <v>4.5805245656494114</v>
      </c>
    </row>
    <row r="55" spans="1:12" s="1" customFormat="1" x14ac:dyDescent="0.25">
      <c r="A55" s="1" t="s">
        <v>225</v>
      </c>
      <c r="B55" s="1">
        <v>0.35641099999999998</v>
      </c>
      <c r="C55" s="1">
        <v>1.6294299999999999</v>
      </c>
      <c r="D55" s="1" t="s">
        <v>226</v>
      </c>
      <c r="E55" s="1">
        <v>0.388048</v>
      </c>
      <c r="F55" s="1">
        <v>0.44946999999999998</v>
      </c>
      <c r="G55" s="1">
        <v>0.231714</v>
      </c>
      <c r="H55" s="1">
        <v>1.33372</v>
      </c>
      <c r="I55" s="1">
        <v>1.8129299999999999</v>
      </c>
      <c r="J55" s="1">
        <v>1.7416499999999999</v>
      </c>
      <c r="L55" s="1">
        <f t="shared" si="0"/>
        <v>4.5717724761581433</v>
      </c>
    </row>
    <row r="56" spans="1:12" s="1" customFormat="1" x14ac:dyDescent="0.25">
      <c r="A56" s="1" t="s">
        <v>569</v>
      </c>
      <c r="B56" s="1">
        <v>3.3911099999999998</v>
      </c>
      <c r="C56" s="1">
        <v>15.3802</v>
      </c>
      <c r="D56" s="1" t="s">
        <v>570</v>
      </c>
      <c r="E56" s="1">
        <v>3.8460299999999998</v>
      </c>
      <c r="F56" s="1">
        <v>3.8593700000000002</v>
      </c>
      <c r="G56" s="1">
        <v>2.46794</v>
      </c>
      <c r="H56" s="1">
        <v>13.3866</v>
      </c>
      <c r="I56" s="1">
        <v>13.0901</v>
      </c>
      <c r="J56" s="1">
        <v>19.664000000000001</v>
      </c>
      <c r="L56" s="1">
        <f t="shared" si="0"/>
        <v>4.5354470954938062</v>
      </c>
    </row>
    <row r="57" spans="1:12" s="1" customFormat="1" x14ac:dyDescent="0.25">
      <c r="A57" s="1" t="s">
        <v>709</v>
      </c>
      <c r="B57" s="1">
        <v>5.4840999999999998</v>
      </c>
      <c r="C57" s="1">
        <v>24.3142</v>
      </c>
      <c r="D57" s="1" t="s">
        <v>710</v>
      </c>
      <c r="E57" s="1">
        <v>4.1532299999999998</v>
      </c>
      <c r="F57" s="1">
        <v>8.0899699999999992</v>
      </c>
      <c r="G57" s="1">
        <v>4.2090899999999998</v>
      </c>
      <c r="H57" s="1">
        <v>22.672000000000001</v>
      </c>
      <c r="I57" s="1">
        <v>24.831499999999998</v>
      </c>
      <c r="J57" s="1">
        <v>25.439</v>
      </c>
      <c r="L57" s="1">
        <f t="shared" si="0"/>
        <v>4.4335807151583673</v>
      </c>
    </row>
    <row r="58" spans="1:12" s="1" customFormat="1" x14ac:dyDescent="0.25">
      <c r="A58" s="1" t="s">
        <v>1213</v>
      </c>
      <c r="B58" s="1">
        <v>0.16117300000000001</v>
      </c>
      <c r="C58" s="1">
        <v>0.71021000000000001</v>
      </c>
      <c r="D58" s="1" t="s">
        <v>1214</v>
      </c>
      <c r="E58" s="1">
        <v>0.13899400000000001</v>
      </c>
      <c r="F58" s="1">
        <v>0.16728599999999999</v>
      </c>
      <c r="G58" s="1">
        <v>0.17724000000000001</v>
      </c>
      <c r="H58" s="1">
        <v>0.82108499999999995</v>
      </c>
      <c r="I58" s="1">
        <v>0.53913800000000001</v>
      </c>
      <c r="J58" s="1">
        <v>0.77040699999999995</v>
      </c>
      <c r="L58" s="1">
        <f t="shared" si="0"/>
        <v>4.4065072934052223</v>
      </c>
    </row>
    <row r="59" spans="1:12" s="1" customFormat="1" x14ac:dyDescent="0.25">
      <c r="A59" s="1" t="s">
        <v>581</v>
      </c>
      <c r="B59" s="1">
        <v>0.43295299999999998</v>
      </c>
      <c r="C59" s="1">
        <v>1.9055599999999999</v>
      </c>
      <c r="D59" s="1" t="s">
        <v>582</v>
      </c>
      <c r="E59" s="1">
        <v>0.31342999999999999</v>
      </c>
      <c r="F59" s="1">
        <v>0.60043000000000002</v>
      </c>
      <c r="G59" s="1">
        <v>0.38499800000000001</v>
      </c>
      <c r="H59" s="1">
        <v>2.2351700000000001</v>
      </c>
      <c r="I59" s="1">
        <v>1.8977599999999999</v>
      </c>
      <c r="J59" s="1">
        <v>1.5837600000000001</v>
      </c>
      <c r="L59" s="1">
        <f t="shared" si="0"/>
        <v>4.4013091490300331</v>
      </c>
    </row>
    <row r="60" spans="1:12" s="1" customFormat="1" x14ac:dyDescent="0.25">
      <c r="A60" s="1" t="s">
        <v>635</v>
      </c>
      <c r="B60" s="1">
        <v>5.3184399999999998</v>
      </c>
      <c r="C60" s="1">
        <v>23.367699999999999</v>
      </c>
      <c r="D60" s="1" t="s">
        <v>636</v>
      </c>
      <c r="E60" s="1">
        <v>6.9275599999999997</v>
      </c>
      <c r="F60" s="1">
        <v>5.1294000000000004</v>
      </c>
      <c r="G60" s="1">
        <v>3.8983599999999998</v>
      </c>
      <c r="H60" s="1">
        <v>20.795300000000001</v>
      </c>
      <c r="I60" s="1">
        <v>23.625800000000002</v>
      </c>
      <c r="J60" s="1">
        <v>25.681999999999999</v>
      </c>
      <c r="L60" s="1">
        <f t="shared" si="0"/>
        <v>4.3937131940945093</v>
      </c>
    </row>
    <row r="61" spans="1:12" s="1" customFormat="1" x14ac:dyDescent="0.25">
      <c r="A61" s="1" t="s">
        <v>171</v>
      </c>
      <c r="B61" s="1">
        <v>7.1706300000000001</v>
      </c>
      <c r="C61" s="1">
        <v>30.113299999999999</v>
      </c>
      <c r="D61" s="1" t="s">
        <v>172</v>
      </c>
      <c r="E61" s="1">
        <v>5.9874499999999999</v>
      </c>
      <c r="F61" s="1">
        <v>8.5863499999999995</v>
      </c>
      <c r="G61" s="1">
        <v>6.9380800000000002</v>
      </c>
      <c r="H61" s="1">
        <v>8.38584</v>
      </c>
      <c r="I61" s="1">
        <v>9.2607199999999992</v>
      </c>
      <c r="J61" s="1">
        <v>72.693200000000004</v>
      </c>
      <c r="L61" s="1">
        <f t="shared" si="0"/>
        <v>4.1995333743339147</v>
      </c>
    </row>
    <row r="62" spans="1:12" s="1" customFormat="1" x14ac:dyDescent="0.25">
      <c r="A62" s="1" t="s">
        <v>703</v>
      </c>
      <c r="B62" s="1">
        <v>0.181557</v>
      </c>
      <c r="C62" s="1">
        <v>0.75590800000000002</v>
      </c>
      <c r="D62" s="1" t="s">
        <v>704</v>
      </c>
      <c r="E62" s="1">
        <v>0.23011499999999999</v>
      </c>
      <c r="F62" s="1">
        <v>0.22028800000000001</v>
      </c>
      <c r="G62" s="1">
        <v>9.4267500000000004E-2</v>
      </c>
      <c r="H62" s="1">
        <v>0.90533699999999995</v>
      </c>
      <c r="I62" s="1">
        <v>0.55868899999999999</v>
      </c>
      <c r="J62" s="1">
        <v>0.80369699999999999</v>
      </c>
      <c r="L62" s="1">
        <f t="shared" si="0"/>
        <v>4.163474831595587</v>
      </c>
    </row>
    <row r="63" spans="1:12" s="1" customFormat="1" x14ac:dyDescent="0.25">
      <c r="A63" s="1" t="s">
        <v>90</v>
      </c>
      <c r="B63" s="1">
        <v>0.20762800000000001</v>
      </c>
      <c r="C63" s="1">
        <v>0.86108200000000001</v>
      </c>
      <c r="D63" s="1" t="s">
        <v>91</v>
      </c>
      <c r="E63" s="1">
        <v>0.122118</v>
      </c>
      <c r="F63" s="1">
        <v>0.35212399999999999</v>
      </c>
      <c r="G63" s="1">
        <v>0.148641</v>
      </c>
      <c r="H63" s="1">
        <v>0.88866500000000004</v>
      </c>
      <c r="I63" s="1">
        <v>0.81845100000000004</v>
      </c>
      <c r="J63" s="1">
        <v>0.87613099999999999</v>
      </c>
      <c r="L63" s="1">
        <f t="shared" si="0"/>
        <v>4.147234477045485</v>
      </c>
    </row>
    <row r="64" spans="1:12" s="1" customFormat="1" x14ac:dyDescent="0.25">
      <c r="A64" s="1" t="s">
        <v>717</v>
      </c>
      <c r="B64" s="1">
        <v>5.9895500000000004</v>
      </c>
      <c r="C64" s="1">
        <v>24.491900000000001</v>
      </c>
      <c r="D64" s="1" t="s">
        <v>718</v>
      </c>
      <c r="E64" s="1">
        <v>15.9963</v>
      </c>
      <c r="F64" s="1">
        <v>0.54072699999999996</v>
      </c>
      <c r="G64" s="1">
        <v>1.43161</v>
      </c>
      <c r="H64" s="1">
        <v>36.425800000000002</v>
      </c>
      <c r="I64" s="1">
        <v>16.247699999999998</v>
      </c>
      <c r="J64" s="1">
        <v>20.802299999999999</v>
      </c>
      <c r="L64" s="1">
        <f t="shared" si="0"/>
        <v>4.0891051915419352</v>
      </c>
    </row>
    <row r="65" spans="1:12" s="1" customFormat="1" x14ac:dyDescent="0.25">
      <c r="A65" s="1" t="s">
        <v>941</v>
      </c>
      <c r="B65" s="1">
        <v>0.20069100000000001</v>
      </c>
      <c r="C65" s="1">
        <v>0.81497399999999998</v>
      </c>
      <c r="D65" s="1" t="s">
        <v>942</v>
      </c>
      <c r="E65" s="1">
        <v>0.234846</v>
      </c>
      <c r="F65" s="1">
        <v>0.23677500000000001</v>
      </c>
      <c r="G65" s="1">
        <v>0.13045100000000001</v>
      </c>
      <c r="H65" s="1">
        <v>1.10748</v>
      </c>
      <c r="I65" s="1">
        <v>0.81447700000000001</v>
      </c>
      <c r="J65" s="1">
        <v>0.52296600000000004</v>
      </c>
      <c r="L65" s="1">
        <f t="shared" ref="L65:L128" si="1">C65/B65</f>
        <v>4.060839798496195</v>
      </c>
    </row>
    <row r="66" spans="1:12" s="1" customFormat="1" x14ac:dyDescent="0.25">
      <c r="A66" s="1" t="s">
        <v>1219</v>
      </c>
      <c r="B66" s="1">
        <v>0.314525</v>
      </c>
      <c r="C66" s="1">
        <v>1.2750300000000001</v>
      </c>
      <c r="D66" s="1" t="s">
        <v>1220</v>
      </c>
      <c r="E66" s="1">
        <v>0.36139500000000002</v>
      </c>
      <c r="F66" s="1">
        <v>0.32753700000000002</v>
      </c>
      <c r="G66" s="1">
        <v>0.25464399999999998</v>
      </c>
      <c r="H66" s="1">
        <v>0.95200399999999996</v>
      </c>
      <c r="I66" s="1">
        <v>1.6209199999999999</v>
      </c>
      <c r="J66" s="1">
        <v>1.2521599999999999</v>
      </c>
      <c r="L66" s="1">
        <f t="shared" si="1"/>
        <v>4.0538271997456485</v>
      </c>
    </row>
    <row r="67" spans="1:12" s="1" customFormat="1" x14ac:dyDescent="0.25">
      <c r="A67" s="1" t="s">
        <v>871</v>
      </c>
      <c r="B67" s="1">
        <v>0.88496399999999997</v>
      </c>
      <c r="C67" s="1">
        <v>3.5858699999999999</v>
      </c>
      <c r="D67" s="1" t="s">
        <v>872</v>
      </c>
      <c r="E67" s="1">
        <v>0.55926100000000001</v>
      </c>
      <c r="F67" s="1">
        <v>1.23851</v>
      </c>
      <c r="G67" s="1">
        <v>0.85712200000000005</v>
      </c>
      <c r="H67" s="1">
        <v>3.5229499999999998</v>
      </c>
      <c r="I67" s="1">
        <v>3.7284999999999999</v>
      </c>
      <c r="J67" s="1">
        <v>3.5061599999999999</v>
      </c>
      <c r="L67" s="1">
        <f t="shared" si="1"/>
        <v>4.0519953354034737</v>
      </c>
    </row>
    <row r="68" spans="1:12" s="1" customFormat="1" x14ac:dyDescent="0.25">
      <c r="A68" s="1" t="s">
        <v>1193</v>
      </c>
      <c r="B68" s="1">
        <v>0.245812</v>
      </c>
      <c r="C68" s="1">
        <v>0.99391300000000005</v>
      </c>
      <c r="D68" s="1" t="s">
        <v>1194</v>
      </c>
      <c r="E68" s="1">
        <v>0.172597</v>
      </c>
      <c r="F68" s="1">
        <v>0.33885500000000002</v>
      </c>
      <c r="G68" s="1">
        <v>0.22598299999999999</v>
      </c>
      <c r="H68" s="1">
        <v>0.76163800000000004</v>
      </c>
      <c r="I68" s="1">
        <v>1.13032</v>
      </c>
      <c r="J68" s="1">
        <v>1.08978</v>
      </c>
      <c r="L68" s="1">
        <f t="shared" si="1"/>
        <v>4.0433868159406376</v>
      </c>
    </row>
    <row r="69" spans="1:12" s="1" customFormat="1" x14ac:dyDescent="0.25">
      <c r="A69" s="1" t="s">
        <v>897</v>
      </c>
      <c r="B69" s="1">
        <v>1.8821600000000001</v>
      </c>
      <c r="C69" s="1">
        <v>7.5663099999999996</v>
      </c>
      <c r="D69" s="1" t="s">
        <v>898</v>
      </c>
      <c r="E69" s="1">
        <v>2.35697</v>
      </c>
      <c r="F69" s="1">
        <v>2.02285</v>
      </c>
      <c r="G69" s="1">
        <v>1.2666500000000001</v>
      </c>
      <c r="H69" s="1">
        <v>12.900700000000001</v>
      </c>
      <c r="I69" s="1">
        <v>4.7131800000000004</v>
      </c>
      <c r="J69" s="1">
        <v>5.0850400000000002</v>
      </c>
      <c r="L69" s="1">
        <f t="shared" si="1"/>
        <v>4.0200142389594928</v>
      </c>
    </row>
    <row r="70" spans="1:12" s="1" customFormat="1" x14ac:dyDescent="0.25">
      <c r="A70" s="1" t="s">
        <v>689</v>
      </c>
      <c r="B70" s="1">
        <v>0.492089</v>
      </c>
      <c r="C70" s="1">
        <v>1.97611</v>
      </c>
      <c r="D70" s="1" t="s">
        <v>690</v>
      </c>
      <c r="E70" s="1">
        <v>0.564666</v>
      </c>
      <c r="F70" s="1">
        <v>0.506826</v>
      </c>
      <c r="G70" s="1">
        <v>0.40477600000000002</v>
      </c>
      <c r="H70" s="1">
        <v>2.3392499999999998</v>
      </c>
      <c r="I70" s="1">
        <v>2.1315</v>
      </c>
      <c r="J70" s="1">
        <v>1.45757</v>
      </c>
      <c r="L70" s="1">
        <f t="shared" si="1"/>
        <v>4.0157573121935259</v>
      </c>
    </row>
    <row r="71" spans="1:12" s="1" customFormat="1" x14ac:dyDescent="0.25">
      <c r="A71" s="1" t="s">
        <v>599</v>
      </c>
      <c r="B71" s="1">
        <v>8.3809400000000007</v>
      </c>
      <c r="C71" s="1">
        <v>33.579099999999997</v>
      </c>
      <c r="D71" s="1" t="s">
        <v>600</v>
      </c>
      <c r="E71" s="1">
        <v>7.44313</v>
      </c>
      <c r="F71" s="1">
        <v>16.980799999999999</v>
      </c>
      <c r="G71" s="1">
        <v>0.71890100000000001</v>
      </c>
      <c r="H71" s="1">
        <v>27.253599999999999</v>
      </c>
      <c r="I71" s="1">
        <v>31.511900000000001</v>
      </c>
      <c r="J71" s="1">
        <v>41.971899999999998</v>
      </c>
      <c r="L71" s="1">
        <f t="shared" si="1"/>
        <v>4.0066030779363642</v>
      </c>
    </row>
    <row r="72" spans="1:12" s="1" customFormat="1" x14ac:dyDescent="0.25">
      <c r="A72" s="1" t="s">
        <v>131</v>
      </c>
      <c r="B72" s="1">
        <v>1.99614</v>
      </c>
      <c r="C72" s="1">
        <v>7.9580000000000002</v>
      </c>
      <c r="D72" s="1" t="s">
        <v>132</v>
      </c>
      <c r="E72" s="1">
        <v>1.8062199999999999</v>
      </c>
      <c r="F72" s="1">
        <v>2.7697600000000002</v>
      </c>
      <c r="G72" s="1">
        <v>1.4124300000000001</v>
      </c>
      <c r="H72" s="1">
        <v>9.1340800000000009</v>
      </c>
      <c r="I72" s="1">
        <v>7.6413700000000002</v>
      </c>
      <c r="J72" s="1">
        <v>7.0985399999999998</v>
      </c>
      <c r="L72" s="1">
        <f t="shared" si="1"/>
        <v>3.9866943200376728</v>
      </c>
    </row>
    <row r="73" spans="1:12" s="1" customFormat="1" x14ac:dyDescent="0.25">
      <c r="A73" s="1" t="s">
        <v>745</v>
      </c>
      <c r="B73" s="1">
        <v>0.52444400000000002</v>
      </c>
      <c r="C73" s="1">
        <v>2.07483</v>
      </c>
      <c r="D73" s="1" t="s">
        <v>746</v>
      </c>
      <c r="E73" s="1">
        <v>0.60572899999999996</v>
      </c>
      <c r="F73" s="1">
        <v>0.67870600000000003</v>
      </c>
      <c r="G73" s="1">
        <v>0.28889799999999999</v>
      </c>
      <c r="H73" s="1">
        <v>2.45431</v>
      </c>
      <c r="I73" s="1">
        <v>2.1619999999999999</v>
      </c>
      <c r="J73" s="1">
        <v>1.60819</v>
      </c>
      <c r="L73" s="1">
        <f t="shared" si="1"/>
        <v>3.9562469968194884</v>
      </c>
    </row>
    <row r="74" spans="1:12" s="1" customFormat="1" x14ac:dyDescent="0.25">
      <c r="A74" s="1" t="s">
        <v>323</v>
      </c>
      <c r="B74" s="1">
        <v>0.236202</v>
      </c>
      <c r="C74" s="1">
        <v>0.92940299999999998</v>
      </c>
      <c r="D74" s="1" t="s">
        <v>324</v>
      </c>
      <c r="E74" s="1">
        <v>0.24668100000000001</v>
      </c>
      <c r="F74" s="1">
        <v>0.36765900000000001</v>
      </c>
      <c r="G74" s="1">
        <v>9.4265399999999999E-2</v>
      </c>
      <c r="H74" s="1">
        <v>1.05339</v>
      </c>
      <c r="I74" s="1">
        <v>0.60811800000000005</v>
      </c>
      <c r="J74" s="1">
        <v>1.1267</v>
      </c>
      <c r="L74" s="1">
        <f t="shared" si="1"/>
        <v>3.9347803998272664</v>
      </c>
    </row>
    <row r="75" spans="1:12" s="1" customFormat="1" x14ac:dyDescent="0.25">
      <c r="A75" s="1" t="s">
        <v>32</v>
      </c>
      <c r="B75" s="1">
        <v>6.1528299999999998</v>
      </c>
      <c r="C75" s="1">
        <v>24.0822</v>
      </c>
      <c r="D75" s="1" t="s">
        <v>33</v>
      </c>
      <c r="E75" s="1">
        <v>2.2212100000000001</v>
      </c>
      <c r="F75" s="1">
        <v>7.7394699999999998</v>
      </c>
      <c r="G75" s="1">
        <v>8.4978099999999994</v>
      </c>
      <c r="H75" s="1">
        <v>51.896900000000002</v>
      </c>
      <c r="I75" s="1">
        <v>11.7516</v>
      </c>
      <c r="J75" s="1">
        <v>8.5981400000000008</v>
      </c>
      <c r="L75" s="1">
        <f t="shared" si="1"/>
        <v>3.9140037998774551</v>
      </c>
    </row>
    <row r="76" spans="1:12" s="1" customFormat="1" x14ac:dyDescent="0.25">
      <c r="A76" s="1" t="s">
        <v>24</v>
      </c>
      <c r="B76" s="1">
        <v>2.0899299999999998</v>
      </c>
      <c r="C76" s="1">
        <v>8.1358899999999998</v>
      </c>
      <c r="D76" s="1" t="s">
        <v>25</v>
      </c>
      <c r="E76" s="1">
        <v>2.2857400000000001</v>
      </c>
      <c r="F76" s="1">
        <v>2.2058</v>
      </c>
      <c r="G76" s="1">
        <v>1.77826</v>
      </c>
      <c r="H76" s="1">
        <v>7.9944300000000004</v>
      </c>
      <c r="I76" s="1">
        <v>7.2593199999999998</v>
      </c>
      <c r="J76" s="1">
        <v>9.1539199999999994</v>
      </c>
      <c r="L76" s="1">
        <f t="shared" si="1"/>
        <v>3.8929007191628431</v>
      </c>
    </row>
    <row r="77" spans="1:12" s="1" customFormat="1" x14ac:dyDescent="0.25">
      <c r="A77" s="1" t="s">
        <v>405</v>
      </c>
      <c r="B77" s="1">
        <v>1.3017399999999999</v>
      </c>
      <c r="C77" s="1">
        <v>5.0539399999999999</v>
      </c>
      <c r="D77" s="1" t="s">
        <v>406</v>
      </c>
      <c r="E77" s="1">
        <v>1.2129000000000001</v>
      </c>
      <c r="F77" s="1">
        <v>1.2700400000000001</v>
      </c>
      <c r="G77" s="1">
        <v>1.4222900000000001</v>
      </c>
      <c r="H77" s="1">
        <v>4.86022</v>
      </c>
      <c r="I77" s="1">
        <v>5.8026999999999997</v>
      </c>
      <c r="J77" s="1">
        <v>4.4988900000000003</v>
      </c>
      <c r="L77" s="1">
        <f t="shared" si="1"/>
        <v>3.882449644322215</v>
      </c>
    </row>
    <row r="78" spans="1:12" s="1" customFormat="1" x14ac:dyDescent="0.25">
      <c r="A78" s="1" t="s">
        <v>1149</v>
      </c>
      <c r="B78" s="1">
        <v>0.36365900000000001</v>
      </c>
      <c r="C78" s="1">
        <v>1.4036999999999999</v>
      </c>
      <c r="D78" s="1" t="s">
        <v>1150</v>
      </c>
      <c r="E78" s="1">
        <v>0.28270699999999999</v>
      </c>
      <c r="F78" s="1">
        <v>0.49801000000000001</v>
      </c>
      <c r="G78" s="1">
        <v>0.31026100000000001</v>
      </c>
      <c r="H78" s="1">
        <v>1.2051099999999999</v>
      </c>
      <c r="I78" s="1">
        <v>1.4851000000000001</v>
      </c>
      <c r="J78" s="1">
        <v>1.5208900000000001</v>
      </c>
      <c r="L78" s="1">
        <f t="shared" si="1"/>
        <v>3.8599347190637379</v>
      </c>
    </row>
    <row r="79" spans="1:12" s="1" customFormat="1" x14ac:dyDescent="0.25">
      <c r="A79" s="1" t="s">
        <v>781</v>
      </c>
      <c r="B79" s="1">
        <v>17.065000000000001</v>
      </c>
      <c r="C79" s="1">
        <v>65.657600000000002</v>
      </c>
      <c r="D79" s="1" t="s">
        <v>782</v>
      </c>
      <c r="E79" s="1">
        <v>22.062000000000001</v>
      </c>
      <c r="F79" s="1">
        <v>8.2861399999999996</v>
      </c>
      <c r="G79" s="1">
        <v>20.846800000000002</v>
      </c>
      <c r="H79" s="1">
        <v>101.22199999999999</v>
      </c>
      <c r="I79" s="1">
        <v>22.329499999999999</v>
      </c>
      <c r="J79" s="1">
        <v>73.421400000000006</v>
      </c>
      <c r="L79" s="1">
        <f t="shared" si="1"/>
        <v>3.8475007324934074</v>
      </c>
    </row>
    <row r="80" spans="1:12" s="1" customFormat="1" x14ac:dyDescent="0.25">
      <c r="A80" s="1" t="s">
        <v>947</v>
      </c>
      <c r="B80" s="1">
        <v>25.901800000000001</v>
      </c>
      <c r="C80" s="1">
        <v>99.497699999999995</v>
      </c>
      <c r="D80" s="1" t="s">
        <v>948</v>
      </c>
      <c r="E80" s="1">
        <v>33.023699999999998</v>
      </c>
      <c r="F80" s="1">
        <v>22.567699999999999</v>
      </c>
      <c r="G80" s="1">
        <v>22.114000000000001</v>
      </c>
      <c r="H80" s="1">
        <v>145.88499999999999</v>
      </c>
      <c r="I80" s="1">
        <v>77.693399999999997</v>
      </c>
      <c r="J80" s="1">
        <v>74.914699999999996</v>
      </c>
      <c r="L80" s="1">
        <f t="shared" si="1"/>
        <v>3.8413430726822071</v>
      </c>
    </row>
    <row r="81" spans="1:12" s="1" customFormat="1" x14ac:dyDescent="0.25">
      <c r="A81" s="1" t="s">
        <v>96</v>
      </c>
      <c r="B81" s="1">
        <v>0.54269100000000003</v>
      </c>
      <c r="C81" s="1">
        <v>2.08426</v>
      </c>
      <c r="D81" s="1" t="s">
        <v>97</v>
      </c>
      <c r="E81" s="1">
        <v>0.458453</v>
      </c>
      <c r="F81" s="1">
        <v>0.86298799999999998</v>
      </c>
      <c r="G81" s="1">
        <v>0.30663200000000002</v>
      </c>
      <c r="H81" s="1">
        <v>2.4650400000000001</v>
      </c>
      <c r="I81" s="1">
        <v>1.8958999999999999</v>
      </c>
      <c r="J81" s="1">
        <v>1.8918299999999999</v>
      </c>
      <c r="L81" s="1">
        <f t="shared" si="1"/>
        <v>3.8406017420594774</v>
      </c>
    </row>
    <row r="82" spans="1:12" s="1" customFormat="1" x14ac:dyDescent="0.25">
      <c r="A82" s="1" t="s">
        <v>1093</v>
      </c>
      <c r="B82" s="1">
        <v>0.70857400000000004</v>
      </c>
      <c r="C82" s="1">
        <v>2.71617</v>
      </c>
      <c r="D82" s="1" t="s">
        <v>1094</v>
      </c>
      <c r="E82" s="1">
        <v>0.83945800000000004</v>
      </c>
      <c r="F82" s="1">
        <v>0.80556899999999998</v>
      </c>
      <c r="G82" s="1">
        <v>0.48069499999999998</v>
      </c>
      <c r="H82" s="1">
        <v>3.4072200000000001</v>
      </c>
      <c r="I82" s="1">
        <v>2.2745799999999998</v>
      </c>
      <c r="J82" s="1">
        <v>2.46672</v>
      </c>
      <c r="L82" s="1">
        <f t="shared" si="1"/>
        <v>3.8332905243489033</v>
      </c>
    </row>
    <row r="83" spans="1:12" s="1" customFormat="1" x14ac:dyDescent="0.25">
      <c r="A83" s="1" t="s">
        <v>951</v>
      </c>
      <c r="B83" s="1">
        <v>1.0058</v>
      </c>
      <c r="C83" s="1">
        <v>3.8386800000000001</v>
      </c>
      <c r="D83" s="1" t="s">
        <v>952</v>
      </c>
      <c r="E83" s="1">
        <v>0.42424899999999999</v>
      </c>
      <c r="F83" s="1">
        <v>1.23309</v>
      </c>
      <c r="G83" s="1">
        <v>1.3600699999999999</v>
      </c>
      <c r="H83" s="1">
        <v>4.80687</v>
      </c>
      <c r="I83" s="1">
        <v>3.3688500000000001</v>
      </c>
      <c r="J83" s="1">
        <v>3.3403200000000002</v>
      </c>
      <c r="L83" s="1">
        <f t="shared" si="1"/>
        <v>3.8165440445416583</v>
      </c>
    </row>
    <row r="84" spans="1:12" s="1" customFormat="1" x14ac:dyDescent="0.25">
      <c r="A84" s="1" t="s">
        <v>243</v>
      </c>
      <c r="B84" s="1">
        <v>0.249554</v>
      </c>
      <c r="C84" s="1">
        <v>0.94324699999999995</v>
      </c>
      <c r="D84" s="1" t="s">
        <v>244</v>
      </c>
      <c r="E84" s="1">
        <v>0.181397</v>
      </c>
      <c r="F84" s="1">
        <v>0.35944399999999999</v>
      </c>
      <c r="G84" s="1">
        <v>0.20782200000000001</v>
      </c>
      <c r="H84" s="1">
        <v>0.87728700000000004</v>
      </c>
      <c r="I84" s="1">
        <v>0.70530300000000001</v>
      </c>
      <c r="J84" s="1">
        <v>1.24715</v>
      </c>
      <c r="L84" s="1">
        <f t="shared" si="1"/>
        <v>3.7797310401756734</v>
      </c>
    </row>
    <row r="85" spans="1:12" s="1" customFormat="1" x14ac:dyDescent="0.25">
      <c r="A85" s="1" t="s">
        <v>94</v>
      </c>
      <c r="B85" s="1">
        <v>0.703515</v>
      </c>
      <c r="C85" s="1">
        <v>2.5993900000000001</v>
      </c>
      <c r="D85" s="1" t="s">
        <v>95</v>
      </c>
      <c r="E85" s="1">
        <v>0.67551099999999997</v>
      </c>
      <c r="F85" s="1">
        <v>0.68943600000000005</v>
      </c>
      <c r="G85" s="1">
        <v>0.74559699999999995</v>
      </c>
      <c r="H85" s="1">
        <v>2.0693000000000001</v>
      </c>
      <c r="I85" s="1">
        <v>2.5353599999999998</v>
      </c>
      <c r="J85" s="1">
        <v>3.1935099999999998</v>
      </c>
      <c r="L85" s="1">
        <f t="shared" si="1"/>
        <v>3.6948608060951083</v>
      </c>
    </row>
    <row r="86" spans="1:12" s="1" customFormat="1" x14ac:dyDescent="0.25">
      <c r="A86" s="1" t="s">
        <v>143</v>
      </c>
      <c r="B86" s="1">
        <v>0.33122200000000002</v>
      </c>
      <c r="C86" s="1">
        <v>1.2196400000000001</v>
      </c>
      <c r="D86" s="1" t="s">
        <v>144</v>
      </c>
      <c r="E86" s="1">
        <v>0.22845299999999999</v>
      </c>
      <c r="F86" s="1">
        <v>0.43790099999999998</v>
      </c>
      <c r="G86" s="1">
        <v>0.32731199999999999</v>
      </c>
      <c r="H86" s="1">
        <v>1.0467</v>
      </c>
      <c r="I86" s="1">
        <v>1.5557399999999999</v>
      </c>
      <c r="J86" s="1">
        <v>1.05647</v>
      </c>
      <c r="L86" s="1">
        <f t="shared" si="1"/>
        <v>3.6822433292474535</v>
      </c>
    </row>
    <row r="87" spans="1:12" s="1" customFormat="1" x14ac:dyDescent="0.25">
      <c r="A87" s="1" t="s">
        <v>401</v>
      </c>
      <c r="B87" s="1">
        <v>0.43424000000000001</v>
      </c>
      <c r="C87" s="1">
        <v>1.5935900000000001</v>
      </c>
      <c r="D87" s="1" t="s">
        <v>402</v>
      </c>
      <c r="E87" s="1">
        <v>0.67344099999999996</v>
      </c>
      <c r="F87" s="1">
        <v>6.0413099999999997E-2</v>
      </c>
      <c r="G87" s="1">
        <v>0.56886700000000001</v>
      </c>
      <c r="H87" s="1">
        <v>2.3417699999999999</v>
      </c>
      <c r="I87" s="1">
        <v>1.0052399999999999</v>
      </c>
      <c r="J87" s="1">
        <v>1.4337500000000001</v>
      </c>
      <c r="L87" s="1">
        <f t="shared" si="1"/>
        <v>3.6698369565217392</v>
      </c>
    </row>
    <row r="88" spans="1:12" s="1" customFormat="1" x14ac:dyDescent="0.25">
      <c r="A88" s="1" t="s">
        <v>505</v>
      </c>
      <c r="B88" s="1">
        <v>2.7257899999999999</v>
      </c>
      <c r="C88" s="1">
        <v>9.9964300000000001</v>
      </c>
      <c r="D88" s="1" t="s">
        <v>506</v>
      </c>
      <c r="E88" s="1">
        <v>2.5146199999999999</v>
      </c>
      <c r="F88" s="1">
        <v>3.9317899999999999</v>
      </c>
      <c r="G88" s="1">
        <v>1.7309699999999999</v>
      </c>
      <c r="H88" s="1">
        <v>9.3912600000000008</v>
      </c>
      <c r="I88" s="1">
        <v>9.3928200000000004</v>
      </c>
      <c r="J88" s="1">
        <v>11.2052</v>
      </c>
      <c r="L88" s="1">
        <f t="shared" si="1"/>
        <v>3.6673514834231544</v>
      </c>
    </row>
    <row r="89" spans="1:12" s="1" customFormat="1" x14ac:dyDescent="0.25">
      <c r="A89" s="1" t="s">
        <v>409</v>
      </c>
      <c r="B89" s="1">
        <v>0.23535200000000001</v>
      </c>
      <c r="C89" s="1">
        <v>0.86294199999999999</v>
      </c>
      <c r="D89" s="1" t="s">
        <v>410</v>
      </c>
      <c r="E89" s="1">
        <v>9.2296799999999998E-2</v>
      </c>
      <c r="F89" s="1">
        <v>0.41851300000000002</v>
      </c>
      <c r="G89" s="1">
        <v>0.195246</v>
      </c>
      <c r="H89" s="1">
        <v>1.3154300000000001</v>
      </c>
      <c r="I89" s="1">
        <v>0.49176799999999998</v>
      </c>
      <c r="J89" s="1">
        <v>0.78162699999999996</v>
      </c>
      <c r="L89" s="1">
        <f t="shared" si="1"/>
        <v>3.6666015160270571</v>
      </c>
    </row>
    <row r="90" spans="1:12" s="1" customFormat="1" x14ac:dyDescent="0.25">
      <c r="A90" s="1" t="s">
        <v>399</v>
      </c>
      <c r="B90" s="1">
        <v>0.99867600000000001</v>
      </c>
      <c r="C90" s="1">
        <v>3.6357200000000001</v>
      </c>
      <c r="D90" s="1" t="s">
        <v>400</v>
      </c>
      <c r="E90" s="1">
        <v>1.29305</v>
      </c>
      <c r="F90" s="1">
        <v>1.35964</v>
      </c>
      <c r="G90" s="1">
        <v>0.34333799999999998</v>
      </c>
      <c r="H90" s="1">
        <v>3.8964699999999999</v>
      </c>
      <c r="I90" s="1">
        <v>3.21923</v>
      </c>
      <c r="J90" s="1">
        <v>3.7914500000000002</v>
      </c>
      <c r="L90" s="1">
        <f t="shared" si="1"/>
        <v>3.6405400750593788</v>
      </c>
    </row>
    <row r="91" spans="1:12" s="1" customFormat="1" x14ac:dyDescent="0.25">
      <c r="A91" s="1" t="s">
        <v>577</v>
      </c>
      <c r="B91" s="1">
        <v>0.60031100000000004</v>
      </c>
      <c r="C91" s="1">
        <v>2.15049</v>
      </c>
      <c r="D91" s="1" t="s">
        <v>578</v>
      </c>
      <c r="E91" s="1">
        <v>0.56798199999999999</v>
      </c>
      <c r="F91" s="1">
        <v>0.55851899999999999</v>
      </c>
      <c r="G91" s="1">
        <v>0.67443200000000003</v>
      </c>
      <c r="H91" s="1">
        <v>1.1595599999999999</v>
      </c>
      <c r="I91" s="1">
        <v>1.96306</v>
      </c>
      <c r="J91" s="1">
        <v>3.32884</v>
      </c>
      <c r="L91" s="1">
        <f t="shared" si="1"/>
        <v>3.5822931780360512</v>
      </c>
    </row>
    <row r="92" spans="1:12" s="1" customFormat="1" x14ac:dyDescent="0.25">
      <c r="A92" s="1" t="s">
        <v>963</v>
      </c>
      <c r="B92" s="1">
        <v>0.54312300000000002</v>
      </c>
      <c r="C92" s="1">
        <v>1.9428099999999999</v>
      </c>
      <c r="D92" s="1" t="s">
        <v>964</v>
      </c>
      <c r="E92" s="1">
        <v>0.50548400000000004</v>
      </c>
      <c r="F92" s="1">
        <v>0.69858699999999996</v>
      </c>
      <c r="G92" s="1">
        <v>0.42529699999999998</v>
      </c>
      <c r="H92" s="1">
        <v>1.86805</v>
      </c>
      <c r="I92" s="1">
        <v>2.0044400000000002</v>
      </c>
      <c r="J92" s="1">
        <v>1.95594</v>
      </c>
      <c r="L92" s="1">
        <f t="shared" si="1"/>
        <v>3.5771086844048217</v>
      </c>
    </row>
    <row r="93" spans="1:12" s="1" customFormat="1" x14ac:dyDescent="0.25">
      <c r="A93" s="1" t="s">
        <v>973</v>
      </c>
      <c r="B93" s="1">
        <v>1.1518999999999999</v>
      </c>
      <c r="C93" s="1">
        <v>4.1140699999999999</v>
      </c>
      <c r="D93" s="1" t="s">
        <v>974</v>
      </c>
      <c r="E93" s="1">
        <v>0.73926700000000001</v>
      </c>
      <c r="F93" s="1">
        <v>2.0996800000000002</v>
      </c>
      <c r="G93" s="1">
        <v>0.61674099999999998</v>
      </c>
      <c r="H93" s="1">
        <v>3.28789</v>
      </c>
      <c r="I93" s="1">
        <v>4.9333</v>
      </c>
      <c r="J93" s="1">
        <v>4.1210300000000002</v>
      </c>
      <c r="L93" s="1">
        <f t="shared" si="1"/>
        <v>3.5715513499435718</v>
      </c>
    </row>
    <row r="94" spans="1:12" s="1" customFormat="1" x14ac:dyDescent="0.25">
      <c r="A94" s="1" t="s">
        <v>763</v>
      </c>
      <c r="B94" s="1">
        <v>0.32543800000000001</v>
      </c>
      <c r="C94" s="1">
        <v>1.1500300000000001</v>
      </c>
      <c r="D94" s="1" t="s">
        <v>764</v>
      </c>
      <c r="E94" s="1">
        <v>0.21972800000000001</v>
      </c>
      <c r="F94" s="1">
        <v>0.3574</v>
      </c>
      <c r="G94" s="1">
        <v>0.39918700000000001</v>
      </c>
      <c r="H94" s="1">
        <v>0.60580299999999998</v>
      </c>
      <c r="I94" s="1">
        <v>1.2683599999999999</v>
      </c>
      <c r="J94" s="1">
        <v>1.57592</v>
      </c>
      <c r="L94" s="1">
        <f t="shared" si="1"/>
        <v>3.533791382690405</v>
      </c>
    </row>
    <row r="95" spans="1:12" s="1" customFormat="1" x14ac:dyDescent="0.25">
      <c r="A95" s="1" t="s">
        <v>1011</v>
      </c>
      <c r="B95" s="1">
        <v>0.50188600000000005</v>
      </c>
      <c r="C95" s="1">
        <v>1.75976</v>
      </c>
      <c r="D95" s="1" t="s">
        <v>1012</v>
      </c>
      <c r="E95" s="1">
        <v>0.48164000000000001</v>
      </c>
      <c r="F95" s="1">
        <v>0.51280599999999998</v>
      </c>
      <c r="G95" s="1">
        <v>0.511212</v>
      </c>
      <c r="H95" s="1">
        <v>1.7430699999999999</v>
      </c>
      <c r="I95" s="1">
        <v>1.5094099999999999</v>
      </c>
      <c r="J95" s="1">
        <v>2.0268099999999998</v>
      </c>
      <c r="L95" s="1">
        <f t="shared" si="1"/>
        <v>3.5062942580586025</v>
      </c>
    </row>
    <row r="96" spans="1:12" s="1" customFormat="1" x14ac:dyDescent="0.25">
      <c r="A96" s="1" t="s">
        <v>407</v>
      </c>
      <c r="B96" s="1">
        <v>0.25224400000000002</v>
      </c>
      <c r="C96" s="1">
        <v>0.88111399999999995</v>
      </c>
      <c r="D96" s="1" t="s">
        <v>408</v>
      </c>
      <c r="E96" s="1">
        <v>0.28026499999999999</v>
      </c>
      <c r="F96" s="1">
        <v>0.21690799999999999</v>
      </c>
      <c r="G96" s="1">
        <v>0.25955800000000001</v>
      </c>
      <c r="H96" s="1">
        <v>0.99105100000000002</v>
      </c>
      <c r="I96" s="1">
        <v>0.69916999999999996</v>
      </c>
      <c r="J96" s="1">
        <v>0.953121</v>
      </c>
      <c r="L96" s="1">
        <f t="shared" si="1"/>
        <v>3.4931019171912903</v>
      </c>
    </row>
    <row r="97" spans="1:12" s="1" customFormat="1" x14ac:dyDescent="0.25">
      <c r="A97" s="1" t="s">
        <v>1063</v>
      </c>
      <c r="B97" s="1">
        <v>11.3756</v>
      </c>
      <c r="C97" s="1">
        <v>39.716500000000003</v>
      </c>
      <c r="D97" s="1" t="s">
        <v>1064</v>
      </c>
      <c r="E97" s="1">
        <v>19.25</v>
      </c>
      <c r="F97" s="1">
        <v>8.8240800000000004</v>
      </c>
      <c r="G97" s="1">
        <v>6.0528599999999999</v>
      </c>
      <c r="H97" s="1">
        <v>48.040199999999999</v>
      </c>
      <c r="I97" s="1">
        <v>36.232100000000003</v>
      </c>
      <c r="J97" s="1">
        <v>34.877099999999999</v>
      </c>
      <c r="L97" s="1">
        <f t="shared" si="1"/>
        <v>3.4913762790534126</v>
      </c>
    </row>
    <row r="98" spans="1:12" s="1" customFormat="1" x14ac:dyDescent="0.25">
      <c r="A98" s="1" t="s">
        <v>421</v>
      </c>
      <c r="B98" s="1">
        <v>0.54077799999999998</v>
      </c>
      <c r="C98" s="1">
        <v>1.8813500000000001</v>
      </c>
      <c r="D98" s="1" t="s">
        <v>422</v>
      </c>
      <c r="E98" s="1">
        <v>0.373033</v>
      </c>
      <c r="F98" s="1">
        <v>0.71467400000000003</v>
      </c>
      <c r="G98" s="1">
        <v>0.53462600000000005</v>
      </c>
      <c r="H98" s="1">
        <v>1.7098199999999999</v>
      </c>
      <c r="I98" s="1">
        <v>1.9316599999999999</v>
      </c>
      <c r="J98" s="1">
        <v>2.00258</v>
      </c>
      <c r="L98" s="1">
        <f t="shared" si="1"/>
        <v>3.4789691888353449</v>
      </c>
    </row>
    <row r="99" spans="1:12" s="1" customFormat="1" x14ac:dyDescent="0.25">
      <c r="A99" s="1" t="s">
        <v>1039</v>
      </c>
      <c r="B99" s="1">
        <v>0.26710200000000001</v>
      </c>
      <c r="C99" s="1">
        <v>0.92003100000000004</v>
      </c>
      <c r="D99" s="1" t="s">
        <v>1040</v>
      </c>
      <c r="E99" s="1">
        <v>0.37863000000000002</v>
      </c>
      <c r="F99" s="1">
        <v>0.30203099999999999</v>
      </c>
      <c r="G99" s="1">
        <v>0.120644</v>
      </c>
      <c r="H99" s="1">
        <v>0.99782099999999996</v>
      </c>
      <c r="I99" s="1">
        <v>0.80457299999999998</v>
      </c>
      <c r="J99" s="1">
        <v>0.9577</v>
      </c>
      <c r="L99" s="1">
        <f t="shared" si="1"/>
        <v>3.4444931149897791</v>
      </c>
    </row>
    <row r="100" spans="1:12" s="1" customFormat="1" x14ac:dyDescent="0.25">
      <c r="A100" s="1" t="s">
        <v>987</v>
      </c>
      <c r="B100" s="1">
        <v>73.914699999999996</v>
      </c>
      <c r="C100" s="1">
        <v>253.92099999999999</v>
      </c>
      <c r="D100" s="1" t="s">
        <v>988</v>
      </c>
      <c r="E100" s="1">
        <v>73.308000000000007</v>
      </c>
      <c r="F100" s="1">
        <v>88.383899999999997</v>
      </c>
      <c r="G100" s="1">
        <v>60.052199999999999</v>
      </c>
      <c r="H100" s="1">
        <v>253.51900000000001</v>
      </c>
      <c r="I100" s="1">
        <v>215.85400000000001</v>
      </c>
      <c r="J100" s="1">
        <v>292.39100000000002</v>
      </c>
      <c r="L100" s="1">
        <f t="shared" si="1"/>
        <v>3.4353247730153815</v>
      </c>
    </row>
    <row r="101" spans="1:12" s="1" customFormat="1" x14ac:dyDescent="0.25">
      <c r="A101" s="1" t="s">
        <v>977</v>
      </c>
      <c r="B101" s="1">
        <v>0.93747000000000003</v>
      </c>
      <c r="C101" s="1">
        <v>3.2195900000000002</v>
      </c>
      <c r="D101" s="1" t="s">
        <v>978</v>
      </c>
      <c r="E101" s="1">
        <v>0.749166</v>
      </c>
      <c r="F101" s="1">
        <v>1.2517199999999999</v>
      </c>
      <c r="G101" s="1">
        <v>0.81152299999999999</v>
      </c>
      <c r="H101" s="1">
        <v>4.5581300000000002</v>
      </c>
      <c r="I101" s="1">
        <v>1.7840400000000001</v>
      </c>
      <c r="J101" s="1">
        <v>3.3166099999999998</v>
      </c>
      <c r="L101" s="1">
        <f t="shared" si="1"/>
        <v>3.4343392321887634</v>
      </c>
    </row>
    <row r="102" spans="1:12" s="1" customFormat="1" x14ac:dyDescent="0.25">
      <c r="A102" s="1" t="s">
        <v>363</v>
      </c>
      <c r="B102" s="1">
        <v>0.25968999999999998</v>
      </c>
      <c r="C102" s="1">
        <v>0.88815900000000003</v>
      </c>
      <c r="D102" s="1" t="s">
        <v>364</v>
      </c>
      <c r="E102" s="1">
        <v>0.284134</v>
      </c>
      <c r="F102" s="1">
        <v>0.25181799999999999</v>
      </c>
      <c r="G102" s="1">
        <v>0.243118</v>
      </c>
      <c r="H102" s="1">
        <v>0.89898</v>
      </c>
      <c r="I102" s="1">
        <v>0.63596600000000003</v>
      </c>
      <c r="J102" s="1">
        <v>1.1295299999999999</v>
      </c>
      <c r="L102" s="1">
        <f t="shared" si="1"/>
        <v>3.4200739343062887</v>
      </c>
    </row>
    <row r="103" spans="1:12" s="1" customFormat="1" x14ac:dyDescent="0.25">
      <c r="A103" s="1" t="s">
        <v>1065</v>
      </c>
      <c r="B103" s="1">
        <v>0.38821800000000001</v>
      </c>
      <c r="C103" s="1">
        <v>1.31419</v>
      </c>
      <c r="D103" s="1" t="s">
        <v>1066</v>
      </c>
      <c r="E103" s="1">
        <v>0.19568099999999999</v>
      </c>
      <c r="F103" s="1">
        <v>0.67791199999999996</v>
      </c>
      <c r="G103" s="1">
        <v>0.29106100000000001</v>
      </c>
      <c r="H103" s="1">
        <v>1.4675400000000001</v>
      </c>
      <c r="I103" s="1">
        <v>0.85143100000000005</v>
      </c>
      <c r="J103" s="1">
        <v>1.6235900000000001</v>
      </c>
      <c r="L103" s="1">
        <f t="shared" si="1"/>
        <v>3.3851856431180418</v>
      </c>
    </row>
    <row r="104" spans="1:12" s="1" customFormat="1" x14ac:dyDescent="0.25">
      <c r="A104" s="1" t="s">
        <v>589</v>
      </c>
      <c r="B104" s="1">
        <v>8.5907400000000003</v>
      </c>
      <c r="C104" s="1">
        <v>28.847899999999999</v>
      </c>
      <c r="D104" s="1" t="s">
        <v>590</v>
      </c>
      <c r="E104" s="1">
        <v>11.3805</v>
      </c>
      <c r="F104" s="1">
        <v>13.759499999999999</v>
      </c>
      <c r="G104" s="1">
        <v>0.63221799999999995</v>
      </c>
      <c r="H104" s="1">
        <v>52.301900000000003</v>
      </c>
      <c r="I104" s="1">
        <v>19.390599999999999</v>
      </c>
      <c r="J104" s="1">
        <v>14.8513</v>
      </c>
      <c r="L104" s="1">
        <f t="shared" si="1"/>
        <v>3.3580227081718221</v>
      </c>
    </row>
    <row r="105" spans="1:12" s="1" customFormat="1" x14ac:dyDescent="0.25">
      <c r="A105" s="1" t="s">
        <v>1025</v>
      </c>
      <c r="B105" s="1">
        <v>2.8445499999999999</v>
      </c>
      <c r="C105" s="1">
        <v>9.54711</v>
      </c>
      <c r="D105" s="1" t="s">
        <v>1026</v>
      </c>
      <c r="E105" s="1">
        <v>3.68024</v>
      </c>
      <c r="F105" s="1">
        <v>2.7045599999999999</v>
      </c>
      <c r="G105" s="1">
        <v>2.1488399999999999</v>
      </c>
      <c r="H105" s="1">
        <v>12.412599999999999</v>
      </c>
      <c r="I105" s="1">
        <v>7.0837700000000003</v>
      </c>
      <c r="J105" s="1">
        <v>9.1449599999999993</v>
      </c>
      <c r="L105" s="1">
        <f t="shared" si="1"/>
        <v>3.3562813098732667</v>
      </c>
    </row>
    <row r="106" spans="1:12" s="1" customFormat="1" x14ac:dyDescent="0.25">
      <c r="A106" s="1" t="s">
        <v>317</v>
      </c>
      <c r="B106" s="1">
        <v>0.25748599999999999</v>
      </c>
      <c r="C106" s="1">
        <v>0.86401300000000003</v>
      </c>
      <c r="D106" s="1" t="s">
        <v>318</v>
      </c>
      <c r="E106" s="1">
        <v>0.28780800000000001</v>
      </c>
      <c r="F106" s="1">
        <v>0.33058500000000002</v>
      </c>
      <c r="G106" s="1">
        <v>0.15406500000000001</v>
      </c>
      <c r="H106" s="1">
        <v>1.03531</v>
      </c>
      <c r="I106" s="1">
        <v>0.92547299999999999</v>
      </c>
      <c r="J106" s="1">
        <v>0.63125500000000001</v>
      </c>
      <c r="L106" s="1">
        <f t="shared" si="1"/>
        <v>3.3555727301678542</v>
      </c>
    </row>
    <row r="107" spans="1:12" s="1" customFormat="1" x14ac:dyDescent="0.25">
      <c r="A107" s="1" t="s">
        <v>1077</v>
      </c>
      <c r="B107" s="1">
        <v>0.52668700000000002</v>
      </c>
      <c r="C107" s="1">
        <v>1.7537700000000001</v>
      </c>
      <c r="D107" s="1" t="s">
        <v>1078</v>
      </c>
      <c r="E107" s="1">
        <v>0.381303</v>
      </c>
      <c r="F107" s="1">
        <v>0.62639299999999998</v>
      </c>
      <c r="G107" s="1">
        <v>0.57236600000000004</v>
      </c>
      <c r="H107" s="1">
        <v>1.9403600000000001</v>
      </c>
      <c r="I107" s="1">
        <v>1.9457100000000001</v>
      </c>
      <c r="J107" s="1">
        <v>1.3752500000000001</v>
      </c>
      <c r="L107" s="1">
        <f t="shared" si="1"/>
        <v>3.3298144818459541</v>
      </c>
    </row>
    <row r="108" spans="1:12" s="1" customFormat="1" x14ac:dyDescent="0.25">
      <c r="A108" s="1" t="s">
        <v>563</v>
      </c>
      <c r="B108" s="1">
        <v>15.729100000000001</v>
      </c>
      <c r="C108" s="1">
        <v>51.799799999999998</v>
      </c>
      <c r="D108" s="1" t="s">
        <v>564</v>
      </c>
      <c r="E108" s="1">
        <v>16.272500000000001</v>
      </c>
      <c r="F108" s="1">
        <v>19.223600000000001</v>
      </c>
      <c r="G108" s="1">
        <v>11.6912</v>
      </c>
      <c r="H108" s="1">
        <v>55.754800000000003</v>
      </c>
      <c r="I108" s="1">
        <v>51.050199999999997</v>
      </c>
      <c r="J108" s="1">
        <v>48.5944</v>
      </c>
      <c r="L108" s="1">
        <f t="shared" si="1"/>
        <v>3.2932462760107057</v>
      </c>
    </row>
    <row r="109" spans="1:12" s="1" customFormat="1" x14ac:dyDescent="0.25">
      <c r="A109" s="1" t="s">
        <v>771</v>
      </c>
      <c r="B109" s="1">
        <v>0.27193800000000001</v>
      </c>
      <c r="C109" s="1">
        <v>0.89478400000000002</v>
      </c>
      <c r="D109" s="1" t="s">
        <v>772</v>
      </c>
      <c r="E109" s="1">
        <v>0.34713500000000003</v>
      </c>
      <c r="F109" s="1">
        <v>0.27509499999999998</v>
      </c>
      <c r="G109" s="1">
        <v>0.19358500000000001</v>
      </c>
      <c r="H109" s="1">
        <v>0.88554999999999995</v>
      </c>
      <c r="I109" s="1">
        <v>0.84738899999999995</v>
      </c>
      <c r="J109" s="1">
        <v>0.95141200000000004</v>
      </c>
      <c r="L109" s="1">
        <f t="shared" si="1"/>
        <v>3.2903970758040435</v>
      </c>
    </row>
    <row r="110" spans="1:12" s="1" customFormat="1" x14ac:dyDescent="0.25">
      <c r="A110" s="1" t="s">
        <v>395</v>
      </c>
      <c r="B110" s="1">
        <v>0.726738</v>
      </c>
      <c r="C110" s="1">
        <v>2.3846699999999998</v>
      </c>
      <c r="D110" s="1" t="s">
        <v>396</v>
      </c>
      <c r="E110" s="1">
        <v>0.72871200000000003</v>
      </c>
      <c r="F110" s="1">
        <v>0.75911700000000004</v>
      </c>
      <c r="G110" s="1">
        <v>0.692384</v>
      </c>
      <c r="H110" s="1">
        <v>2.1130499999999999</v>
      </c>
      <c r="I110" s="1">
        <v>1.6151</v>
      </c>
      <c r="J110" s="1">
        <v>3.4258600000000001</v>
      </c>
      <c r="L110" s="1">
        <f t="shared" si="1"/>
        <v>3.2813338507137373</v>
      </c>
    </row>
    <row r="111" spans="1:12" s="1" customFormat="1" x14ac:dyDescent="0.25">
      <c r="A111" s="1" t="s">
        <v>62</v>
      </c>
      <c r="B111" s="1">
        <v>114.86799999999999</v>
      </c>
      <c r="C111" s="1">
        <v>375.41699999999997</v>
      </c>
      <c r="D111" s="1" t="s">
        <v>63</v>
      </c>
      <c r="E111" s="1">
        <v>146.23400000000001</v>
      </c>
      <c r="F111" s="1">
        <v>112.49299999999999</v>
      </c>
      <c r="G111" s="1">
        <v>85.878399999999999</v>
      </c>
      <c r="H111" s="1">
        <v>485.24900000000002</v>
      </c>
      <c r="I111" s="1">
        <v>323.52600000000001</v>
      </c>
      <c r="J111" s="1">
        <v>317.47699999999998</v>
      </c>
      <c r="L111" s="1">
        <f t="shared" si="1"/>
        <v>3.2682470313751435</v>
      </c>
    </row>
    <row r="112" spans="1:12" s="1" customFormat="1" x14ac:dyDescent="0.25">
      <c r="A112" s="1" t="s">
        <v>52</v>
      </c>
      <c r="B112" s="1">
        <v>0.60038000000000002</v>
      </c>
      <c r="C112" s="1">
        <v>1.9532099999999999</v>
      </c>
      <c r="D112" s="1" t="s">
        <v>53</v>
      </c>
      <c r="E112" s="1">
        <v>0.33162999999999998</v>
      </c>
      <c r="F112" s="1">
        <v>0.756768</v>
      </c>
      <c r="G112" s="1">
        <v>0.71274300000000002</v>
      </c>
      <c r="H112" s="1">
        <v>1.69912</v>
      </c>
      <c r="I112" s="1">
        <v>2.5244200000000001</v>
      </c>
      <c r="J112" s="1">
        <v>1.63608</v>
      </c>
      <c r="L112" s="1">
        <f t="shared" si="1"/>
        <v>3.2532895832639324</v>
      </c>
    </row>
    <row r="113" spans="1:12" s="1" customFormat="1" x14ac:dyDescent="0.25">
      <c r="A113" s="1" t="s">
        <v>735</v>
      </c>
      <c r="B113" s="1">
        <v>0.488956</v>
      </c>
      <c r="C113" s="1">
        <v>1.58362</v>
      </c>
      <c r="D113" s="1" t="s">
        <v>736</v>
      </c>
      <c r="E113" s="1">
        <v>0.42689500000000002</v>
      </c>
      <c r="F113" s="1">
        <v>0.67103500000000005</v>
      </c>
      <c r="G113" s="1">
        <v>0.36893900000000002</v>
      </c>
      <c r="H113" s="1">
        <v>1.3804099999999999</v>
      </c>
      <c r="I113" s="1">
        <v>1.52854</v>
      </c>
      <c r="J113" s="1">
        <v>1.8419099999999999</v>
      </c>
      <c r="L113" s="1">
        <f t="shared" si="1"/>
        <v>3.2387781313656037</v>
      </c>
    </row>
    <row r="114" spans="1:12" s="1" customFormat="1" x14ac:dyDescent="0.25">
      <c r="A114" s="1" t="s">
        <v>1115</v>
      </c>
      <c r="B114" s="1">
        <v>0.81805499999999998</v>
      </c>
      <c r="C114" s="1">
        <v>2.6436700000000002</v>
      </c>
      <c r="D114" s="1" t="s">
        <v>1116</v>
      </c>
      <c r="E114" s="1">
        <v>0.80459199999999997</v>
      </c>
      <c r="F114" s="1">
        <v>0.99028300000000002</v>
      </c>
      <c r="G114" s="1">
        <v>0.65929099999999996</v>
      </c>
      <c r="H114" s="1">
        <v>2.25658</v>
      </c>
      <c r="I114" s="1">
        <v>2.74383</v>
      </c>
      <c r="J114" s="1">
        <v>2.93059</v>
      </c>
      <c r="L114" s="1">
        <f t="shared" si="1"/>
        <v>3.2316531284571335</v>
      </c>
    </row>
    <row r="115" spans="1:12" s="1" customFormat="1" x14ac:dyDescent="0.25">
      <c r="A115" s="1" t="s">
        <v>869</v>
      </c>
      <c r="B115" s="1">
        <v>0.29356599999999999</v>
      </c>
      <c r="C115" s="1">
        <v>0.94706000000000001</v>
      </c>
      <c r="D115" s="1" t="s">
        <v>870</v>
      </c>
      <c r="E115" s="1">
        <v>0.35026299999999999</v>
      </c>
      <c r="F115" s="1">
        <v>0.223498</v>
      </c>
      <c r="G115" s="1">
        <v>0.30693599999999999</v>
      </c>
      <c r="H115" s="1">
        <v>0.86372300000000002</v>
      </c>
      <c r="I115" s="1">
        <v>0.99287899999999996</v>
      </c>
      <c r="J115" s="1">
        <v>0.98457899999999998</v>
      </c>
      <c r="L115" s="1">
        <f t="shared" si="1"/>
        <v>3.2260547883610502</v>
      </c>
    </row>
    <row r="116" spans="1:12" s="1" customFormat="1" x14ac:dyDescent="0.25">
      <c r="A116" s="1" t="s">
        <v>48</v>
      </c>
      <c r="B116" s="1">
        <v>5.7548700000000004</v>
      </c>
      <c r="C116" s="1">
        <v>18.4511</v>
      </c>
      <c r="D116" s="1" t="s">
        <v>49</v>
      </c>
      <c r="E116" s="1">
        <v>4.4062000000000001</v>
      </c>
      <c r="F116" s="1">
        <v>6.8069800000000003</v>
      </c>
      <c r="G116" s="1">
        <v>6.0514400000000004</v>
      </c>
      <c r="H116" s="1">
        <v>20.761099999999999</v>
      </c>
      <c r="I116" s="1">
        <v>18.59</v>
      </c>
      <c r="J116" s="1">
        <v>16.002300000000002</v>
      </c>
      <c r="L116" s="1">
        <f t="shared" si="1"/>
        <v>3.206171468686521</v>
      </c>
    </row>
    <row r="117" spans="1:12" s="1" customFormat="1" x14ac:dyDescent="0.25">
      <c r="A117" s="1" t="s">
        <v>1245</v>
      </c>
      <c r="B117" s="1">
        <v>4.9623600000000003</v>
      </c>
      <c r="C117" s="1">
        <v>15.8894</v>
      </c>
      <c r="D117" s="1" t="s">
        <v>1246</v>
      </c>
      <c r="E117" s="1">
        <v>4.05966</v>
      </c>
      <c r="F117" s="1">
        <v>6.9943400000000002</v>
      </c>
      <c r="G117" s="1">
        <v>3.8330899999999999</v>
      </c>
      <c r="H117" s="1">
        <v>16.729399999999998</v>
      </c>
      <c r="I117" s="1">
        <v>15.4465</v>
      </c>
      <c r="J117" s="1">
        <v>15.4924</v>
      </c>
      <c r="L117" s="1">
        <f t="shared" si="1"/>
        <v>3.2019845396142155</v>
      </c>
    </row>
    <row r="118" spans="1:12" s="1" customFormat="1" x14ac:dyDescent="0.25">
      <c r="A118" s="1" t="s">
        <v>221</v>
      </c>
      <c r="B118" s="1">
        <v>0.37076700000000001</v>
      </c>
      <c r="C118" s="1">
        <v>1.1867799999999999</v>
      </c>
      <c r="D118" s="1" t="s">
        <v>222</v>
      </c>
      <c r="E118" s="1">
        <v>0.30914199999999997</v>
      </c>
      <c r="F118" s="1">
        <v>0.43070700000000001</v>
      </c>
      <c r="G118" s="1">
        <v>0.37245200000000001</v>
      </c>
      <c r="H118" s="1">
        <v>1.13503</v>
      </c>
      <c r="I118" s="1">
        <v>1.23719</v>
      </c>
      <c r="J118" s="1">
        <v>1.18811</v>
      </c>
      <c r="L118" s="1">
        <f t="shared" si="1"/>
        <v>3.2008781795575114</v>
      </c>
    </row>
    <row r="119" spans="1:12" s="1" customFormat="1" x14ac:dyDescent="0.25">
      <c r="A119" s="1" t="s">
        <v>275</v>
      </c>
      <c r="B119" s="1">
        <v>0.53241700000000003</v>
      </c>
      <c r="C119" s="1">
        <v>1.6925699999999999</v>
      </c>
      <c r="D119" s="1" t="s">
        <v>276</v>
      </c>
      <c r="E119" s="1">
        <v>0.47776000000000002</v>
      </c>
      <c r="F119" s="1">
        <v>0.71982900000000005</v>
      </c>
      <c r="G119" s="1">
        <v>0.39966099999999999</v>
      </c>
      <c r="H119" s="1">
        <v>1.4076299999999999</v>
      </c>
      <c r="I119" s="1">
        <v>1.5775999999999999</v>
      </c>
      <c r="J119" s="1">
        <v>2.0924800000000001</v>
      </c>
      <c r="L119" s="1">
        <f t="shared" si="1"/>
        <v>3.17903072215951</v>
      </c>
    </row>
    <row r="120" spans="1:12" s="1" customFormat="1" x14ac:dyDescent="0.25">
      <c r="A120" s="1" t="s">
        <v>181</v>
      </c>
      <c r="B120" s="1">
        <v>5.5953499999999998</v>
      </c>
      <c r="C120" s="1">
        <v>17.758800000000001</v>
      </c>
      <c r="D120" s="1" t="s">
        <v>182</v>
      </c>
      <c r="E120" s="1">
        <v>10.055099999999999</v>
      </c>
      <c r="F120" s="1">
        <v>2.8360599999999998</v>
      </c>
      <c r="G120" s="1">
        <v>3.8948999999999998</v>
      </c>
      <c r="H120" s="1">
        <v>25.4298</v>
      </c>
      <c r="I120" s="1">
        <v>10.217000000000001</v>
      </c>
      <c r="J120" s="1">
        <v>17.6296</v>
      </c>
      <c r="L120" s="1">
        <f t="shared" si="1"/>
        <v>3.1738497144950721</v>
      </c>
    </row>
    <row r="121" spans="1:12" s="1" customFormat="1" x14ac:dyDescent="0.25">
      <c r="A121" s="1" t="s">
        <v>259</v>
      </c>
      <c r="B121" s="1">
        <v>7.9810499999999998</v>
      </c>
      <c r="C121" s="1">
        <v>25.099900000000002</v>
      </c>
      <c r="D121" s="1" t="s">
        <v>260</v>
      </c>
      <c r="E121" s="1">
        <v>9.6897099999999998</v>
      </c>
      <c r="F121" s="1">
        <v>7.4466999999999999</v>
      </c>
      <c r="G121" s="1">
        <v>6.8067500000000001</v>
      </c>
      <c r="H121" s="1">
        <v>32.058500000000002</v>
      </c>
      <c r="I121" s="1">
        <v>21.084700000000002</v>
      </c>
      <c r="J121" s="1">
        <v>22.156500000000001</v>
      </c>
      <c r="L121" s="1">
        <f t="shared" si="1"/>
        <v>3.1449370696838139</v>
      </c>
    </row>
    <row r="122" spans="1:12" s="1" customFormat="1" x14ac:dyDescent="0.25">
      <c r="A122" s="1" t="s">
        <v>98</v>
      </c>
      <c r="B122" s="1">
        <v>0.22700999999999999</v>
      </c>
      <c r="C122" s="1">
        <v>0.70566200000000001</v>
      </c>
      <c r="D122" s="1" t="s">
        <v>99</v>
      </c>
      <c r="E122" s="1">
        <v>0.26914500000000002</v>
      </c>
      <c r="F122" s="1">
        <v>0.18030499999999999</v>
      </c>
      <c r="G122" s="1">
        <v>0.23158000000000001</v>
      </c>
      <c r="H122" s="1">
        <v>0.89733600000000002</v>
      </c>
      <c r="I122" s="1">
        <v>0.64455899999999999</v>
      </c>
      <c r="J122" s="1">
        <v>0.57508999999999999</v>
      </c>
      <c r="L122" s="1">
        <f t="shared" si="1"/>
        <v>3.1085062332055857</v>
      </c>
    </row>
    <row r="123" spans="1:12" s="1" customFormat="1" x14ac:dyDescent="0.25">
      <c r="A123" s="1" t="s">
        <v>547</v>
      </c>
      <c r="B123" s="1">
        <v>0.42913000000000001</v>
      </c>
      <c r="C123" s="1">
        <v>1.3333900000000001</v>
      </c>
      <c r="D123" s="1" t="s">
        <v>548</v>
      </c>
      <c r="E123" s="1">
        <v>0.49615100000000001</v>
      </c>
      <c r="F123" s="1">
        <v>0.47515499999999999</v>
      </c>
      <c r="G123" s="1">
        <v>0.316085</v>
      </c>
      <c r="H123" s="1">
        <v>1.1798200000000001</v>
      </c>
      <c r="I123" s="1">
        <v>0.97423899999999997</v>
      </c>
      <c r="J123" s="1">
        <v>1.8461099999999999</v>
      </c>
      <c r="L123" s="1">
        <f t="shared" si="1"/>
        <v>3.1071936243096498</v>
      </c>
    </row>
    <row r="124" spans="1:12" s="1" customFormat="1" x14ac:dyDescent="0.25">
      <c r="A124" s="1" t="s">
        <v>843</v>
      </c>
      <c r="B124" s="1">
        <v>0.53635500000000003</v>
      </c>
      <c r="C124" s="1">
        <v>1.66526</v>
      </c>
      <c r="D124" s="1" t="s">
        <v>844</v>
      </c>
      <c r="E124" s="1">
        <v>0.57200899999999999</v>
      </c>
      <c r="F124" s="1">
        <v>0.472024</v>
      </c>
      <c r="G124" s="1">
        <v>0.56503099999999995</v>
      </c>
      <c r="H124" s="1">
        <v>1.7811300000000001</v>
      </c>
      <c r="I124" s="1">
        <v>0.86450400000000005</v>
      </c>
      <c r="J124" s="1">
        <v>2.3501500000000002</v>
      </c>
      <c r="L124" s="1">
        <f t="shared" si="1"/>
        <v>3.1047720259902487</v>
      </c>
    </row>
    <row r="125" spans="1:12" s="1" customFormat="1" x14ac:dyDescent="0.25">
      <c r="A125" s="1" t="s">
        <v>161</v>
      </c>
      <c r="B125" s="1">
        <v>0.53496299999999997</v>
      </c>
      <c r="C125" s="1">
        <v>1.64994</v>
      </c>
      <c r="D125" s="1" t="s">
        <v>162</v>
      </c>
      <c r="E125" s="1">
        <v>0.535242</v>
      </c>
      <c r="F125" s="1">
        <v>0.63029400000000002</v>
      </c>
      <c r="G125" s="1">
        <v>0.43935200000000002</v>
      </c>
      <c r="H125" s="1">
        <v>1.9210199999999999</v>
      </c>
      <c r="I125" s="1">
        <v>1.5463100000000001</v>
      </c>
      <c r="J125" s="1">
        <v>1.48248</v>
      </c>
      <c r="L125" s="1">
        <f t="shared" si="1"/>
        <v>3.084213300732948</v>
      </c>
    </row>
    <row r="126" spans="1:12" s="1" customFormat="1" x14ac:dyDescent="0.25">
      <c r="A126" s="1" t="s">
        <v>335</v>
      </c>
      <c r="B126" s="1">
        <v>0.79732499999999995</v>
      </c>
      <c r="C126" s="1">
        <v>2.4340700000000002</v>
      </c>
      <c r="D126" s="1" t="s">
        <v>336</v>
      </c>
      <c r="E126" s="1">
        <v>0.63110599999999994</v>
      </c>
      <c r="F126" s="1">
        <v>0.80629799999999996</v>
      </c>
      <c r="G126" s="1">
        <v>0.95457000000000003</v>
      </c>
      <c r="H126" s="1">
        <v>1.9808399999999999</v>
      </c>
      <c r="I126" s="1">
        <v>2.6211199999999999</v>
      </c>
      <c r="J126" s="1">
        <v>2.70025</v>
      </c>
      <c r="L126" s="1">
        <f t="shared" si="1"/>
        <v>3.0527952842316499</v>
      </c>
    </row>
    <row r="127" spans="1:12" s="1" customFormat="1" x14ac:dyDescent="0.25">
      <c r="A127" s="1" t="s">
        <v>1127</v>
      </c>
      <c r="B127" s="1">
        <v>2.4211100000000001</v>
      </c>
      <c r="C127" s="1">
        <v>7.3796099999999996</v>
      </c>
      <c r="D127" s="1" t="s">
        <v>1128</v>
      </c>
      <c r="E127" s="1">
        <v>3.3205399999999998</v>
      </c>
      <c r="F127" s="1">
        <v>2.27982</v>
      </c>
      <c r="G127" s="1">
        <v>1.6629799999999999</v>
      </c>
      <c r="H127" s="1">
        <v>7.17387</v>
      </c>
      <c r="I127" s="1">
        <v>7.1972899999999997</v>
      </c>
      <c r="J127" s="1">
        <v>7.7676800000000004</v>
      </c>
      <c r="L127" s="1">
        <f t="shared" si="1"/>
        <v>3.0480275576078739</v>
      </c>
    </row>
    <row r="128" spans="1:12" s="1" customFormat="1" x14ac:dyDescent="0.25">
      <c r="A128" s="1" t="s">
        <v>1203</v>
      </c>
      <c r="B128" s="1">
        <v>0.53643200000000002</v>
      </c>
      <c r="C128" s="1">
        <v>1.61632</v>
      </c>
      <c r="D128" s="1" t="s">
        <v>1204</v>
      </c>
      <c r="E128" s="1">
        <v>0.51056500000000005</v>
      </c>
      <c r="F128" s="1">
        <v>0.490064</v>
      </c>
      <c r="G128" s="1">
        <v>0.60866600000000004</v>
      </c>
      <c r="H128" s="1">
        <v>1.4312499999999999</v>
      </c>
      <c r="I128" s="1">
        <v>1.6035699999999999</v>
      </c>
      <c r="J128" s="1">
        <v>1.8141400000000001</v>
      </c>
      <c r="L128" s="1">
        <f t="shared" si="1"/>
        <v>3.013093924299818</v>
      </c>
    </row>
    <row r="129" spans="1:12" s="1" customFormat="1" x14ac:dyDescent="0.25">
      <c r="A129" s="1" t="s">
        <v>149</v>
      </c>
      <c r="B129" s="1">
        <v>0.583148</v>
      </c>
      <c r="C129" s="1">
        <v>1.74976</v>
      </c>
      <c r="D129" s="1" t="s">
        <v>150</v>
      </c>
      <c r="E129" s="1">
        <v>0.70557999999999998</v>
      </c>
      <c r="F129" s="1">
        <v>0.54341600000000001</v>
      </c>
      <c r="G129" s="1">
        <v>0.500448</v>
      </c>
      <c r="H129" s="1">
        <v>1.7537799999999999</v>
      </c>
      <c r="I129" s="1">
        <v>1.71987</v>
      </c>
      <c r="J129" s="1">
        <v>1.7756400000000001</v>
      </c>
      <c r="L129" s="1">
        <f t="shared" ref="L129:L192" si="2">C129/B129</f>
        <v>3.0005418864507809</v>
      </c>
    </row>
    <row r="130" spans="1:12" s="1" customFormat="1" x14ac:dyDescent="0.25">
      <c r="A130" s="1" t="s">
        <v>465</v>
      </c>
      <c r="B130" s="1">
        <v>0.188581</v>
      </c>
      <c r="C130" s="1">
        <v>0.56453100000000001</v>
      </c>
      <c r="D130" s="1" t="s">
        <v>466</v>
      </c>
      <c r="E130" s="1">
        <v>0.23755899999999999</v>
      </c>
      <c r="F130" s="1">
        <v>0.23982400000000001</v>
      </c>
      <c r="G130" s="1">
        <v>8.8358900000000004E-2</v>
      </c>
      <c r="H130" s="1">
        <v>0.526061</v>
      </c>
      <c r="I130" s="1">
        <v>0.58804599999999996</v>
      </c>
      <c r="J130" s="1">
        <v>0.57948599999999995</v>
      </c>
      <c r="L130" s="1">
        <f t="shared" si="2"/>
        <v>2.9935730534889515</v>
      </c>
    </row>
    <row r="131" spans="1:12" s="1" customFormat="1" x14ac:dyDescent="0.25">
      <c r="A131" s="1" t="s">
        <v>707</v>
      </c>
      <c r="B131" s="1">
        <v>0.28064</v>
      </c>
      <c r="C131" s="1">
        <v>0.83632499999999999</v>
      </c>
      <c r="D131" s="1" t="s">
        <v>708</v>
      </c>
      <c r="E131" s="1">
        <v>0.33047300000000002</v>
      </c>
      <c r="F131" s="1">
        <v>0.34505599999999997</v>
      </c>
      <c r="G131" s="1">
        <v>0.16639200000000001</v>
      </c>
      <c r="H131" s="1">
        <v>0.70005499999999998</v>
      </c>
      <c r="I131" s="1">
        <v>0.71698899999999999</v>
      </c>
      <c r="J131" s="1">
        <v>1.0919300000000001</v>
      </c>
      <c r="L131" s="1">
        <f t="shared" si="2"/>
        <v>2.9800634264538197</v>
      </c>
    </row>
    <row r="132" spans="1:12" s="1" customFormat="1" x14ac:dyDescent="0.25">
      <c r="A132" s="1" t="s">
        <v>197</v>
      </c>
      <c r="B132" s="1">
        <v>3.6604700000000001</v>
      </c>
      <c r="C132" s="1">
        <v>10.744</v>
      </c>
      <c r="D132" s="1" t="s">
        <v>198</v>
      </c>
      <c r="E132" s="1">
        <v>3.6373799999999998</v>
      </c>
      <c r="F132" s="1">
        <v>4.2568200000000003</v>
      </c>
      <c r="G132" s="1">
        <v>3.0872199999999999</v>
      </c>
      <c r="H132" s="1">
        <v>10.4384</v>
      </c>
      <c r="I132" s="1">
        <v>10.4383</v>
      </c>
      <c r="J132" s="1">
        <v>11.3553</v>
      </c>
      <c r="L132" s="1">
        <f t="shared" si="2"/>
        <v>2.9351422085142072</v>
      </c>
    </row>
    <row r="133" spans="1:12" s="1" customFormat="1" x14ac:dyDescent="0.25">
      <c r="A133" s="1" t="s">
        <v>245</v>
      </c>
      <c r="B133" s="1">
        <v>0.42520000000000002</v>
      </c>
      <c r="C133" s="1">
        <v>1.24396</v>
      </c>
      <c r="D133" s="1" t="s">
        <v>246</v>
      </c>
      <c r="E133" s="1">
        <v>0.53207300000000002</v>
      </c>
      <c r="F133" s="1">
        <v>0.39513900000000002</v>
      </c>
      <c r="G133" s="1">
        <v>0.348389</v>
      </c>
      <c r="H133" s="1">
        <v>1.35436</v>
      </c>
      <c r="I133" s="1">
        <v>1.3230299999999999</v>
      </c>
      <c r="J133" s="1">
        <v>1.0544800000000001</v>
      </c>
      <c r="L133" s="1">
        <f t="shared" si="2"/>
        <v>2.9255879586077138</v>
      </c>
    </row>
    <row r="134" spans="1:12" s="1" customFormat="1" x14ac:dyDescent="0.25">
      <c r="A134" s="1" t="s">
        <v>1253</v>
      </c>
      <c r="B134" s="1">
        <v>2.05199</v>
      </c>
      <c r="C134" s="1">
        <v>5.9985200000000001</v>
      </c>
      <c r="D134" s="1" t="s">
        <v>1254</v>
      </c>
      <c r="E134" s="1">
        <v>2.05511</v>
      </c>
      <c r="F134" s="1">
        <v>2.1195599999999999</v>
      </c>
      <c r="G134" s="1">
        <v>1.98129</v>
      </c>
      <c r="H134" s="1">
        <v>4.8875200000000003</v>
      </c>
      <c r="I134" s="1">
        <v>6.4896700000000003</v>
      </c>
      <c r="J134" s="1">
        <v>6.61836</v>
      </c>
      <c r="L134" s="1">
        <f t="shared" si="2"/>
        <v>2.9232696065770303</v>
      </c>
    </row>
    <row r="135" spans="1:12" s="1" customFormat="1" x14ac:dyDescent="0.25">
      <c r="A135" s="1" t="s">
        <v>237</v>
      </c>
      <c r="B135" s="1">
        <v>3.1149200000000001</v>
      </c>
      <c r="C135" s="1">
        <v>9.0747599999999995</v>
      </c>
      <c r="D135" s="1" t="s">
        <v>238</v>
      </c>
      <c r="E135" s="1">
        <v>2.7877700000000001</v>
      </c>
      <c r="F135" s="1">
        <v>4.0479900000000004</v>
      </c>
      <c r="G135" s="1">
        <v>2.5089899999999998</v>
      </c>
      <c r="H135" s="1">
        <v>8.1020299999999992</v>
      </c>
      <c r="I135" s="1">
        <v>9.78796</v>
      </c>
      <c r="J135" s="1">
        <v>9.3342799999999997</v>
      </c>
      <c r="L135" s="1">
        <f t="shared" si="2"/>
        <v>2.9133204063025695</v>
      </c>
    </row>
    <row r="136" spans="1:12" s="1" customFormat="1" x14ac:dyDescent="0.25">
      <c r="A136" s="1" t="s">
        <v>1265</v>
      </c>
      <c r="B136" s="1">
        <v>1.27176</v>
      </c>
      <c r="C136" s="1">
        <v>3.70113</v>
      </c>
      <c r="D136" s="1" t="s">
        <v>1266</v>
      </c>
      <c r="E136" s="1">
        <v>1.44472</v>
      </c>
      <c r="F136" s="1">
        <v>1.53261</v>
      </c>
      <c r="G136" s="1">
        <v>0.83795699999999995</v>
      </c>
      <c r="H136" s="1">
        <v>6.3034299999999996</v>
      </c>
      <c r="I136" s="1">
        <v>2.2808799999999998</v>
      </c>
      <c r="J136" s="1">
        <v>2.5190800000000002</v>
      </c>
      <c r="L136" s="1">
        <f t="shared" si="2"/>
        <v>2.9102424985846387</v>
      </c>
    </row>
    <row r="137" spans="1:12" s="1" customFormat="1" x14ac:dyDescent="0.25">
      <c r="A137" s="1" t="s">
        <v>959</v>
      </c>
      <c r="B137" s="1">
        <v>0.27101900000000001</v>
      </c>
      <c r="C137" s="1">
        <v>0.787188</v>
      </c>
      <c r="D137" s="1" t="s">
        <v>960</v>
      </c>
      <c r="E137" s="1">
        <v>0.14060500000000001</v>
      </c>
      <c r="F137" s="1">
        <v>0.47076000000000001</v>
      </c>
      <c r="G137" s="1">
        <v>0.20169200000000001</v>
      </c>
      <c r="H137" s="1">
        <v>0.70025199999999999</v>
      </c>
      <c r="I137" s="1">
        <v>0.81569800000000003</v>
      </c>
      <c r="J137" s="1">
        <v>0.84561500000000001</v>
      </c>
      <c r="L137" s="1">
        <f t="shared" si="2"/>
        <v>2.9045491275519426</v>
      </c>
    </row>
    <row r="138" spans="1:12" s="1" customFormat="1" x14ac:dyDescent="0.25">
      <c r="A138" s="1" t="s">
        <v>235</v>
      </c>
      <c r="B138" s="1">
        <v>41.471299999999999</v>
      </c>
      <c r="C138" s="1">
        <v>119.855</v>
      </c>
      <c r="D138" s="1" t="s">
        <v>236</v>
      </c>
      <c r="E138" s="1">
        <v>42.698300000000003</v>
      </c>
      <c r="F138" s="1">
        <v>46.200800000000001</v>
      </c>
      <c r="G138" s="1">
        <v>35.514899999999997</v>
      </c>
      <c r="H138" s="1">
        <v>121.685</v>
      </c>
      <c r="I138" s="1">
        <v>104.33799999999999</v>
      </c>
      <c r="J138" s="1">
        <v>133.542</v>
      </c>
      <c r="L138" s="1">
        <f t="shared" si="2"/>
        <v>2.8900709647394707</v>
      </c>
    </row>
    <row r="139" spans="1:12" s="1" customFormat="1" x14ac:dyDescent="0.25">
      <c r="A139" s="1" t="s">
        <v>517</v>
      </c>
      <c r="B139" s="1">
        <v>1.07396</v>
      </c>
      <c r="C139" s="1">
        <v>3.0885099999999999</v>
      </c>
      <c r="D139" s="1" t="s">
        <v>518</v>
      </c>
      <c r="E139" s="1">
        <v>0.84355000000000002</v>
      </c>
      <c r="F139" s="1">
        <v>1.57175</v>
      </c>
      <c r="G139" s="1">
        <v>0.80657599999999996</v>
      </c>
      <c r="H139" s="1">
        <v>2.8107500000000001</v>
      </c>
      <c r="I139" s="1">
        <v>3.0458099999999999</v>
      </c>
      <c r="J139" s="1">
        <v>3.40896</v>
      </c>
      <c r="L139" s="1">
        <f t="shared" si="2"/>
        <v>2.8758147417036013</v>
      </c>
    </row>
    <row r="140" spans="1:12" s="1" customFormat="1" x14ac:dyDescent="0.25">
      <c r="A140" s="1" t="s">
        <v>213</v>
      </c>
      <c r="B140" s="1">
        <v>0.19528300000000001</v>
      </c>
      <c r="C140" s="1">
        <v>0.560886</v>
      </c>
      <c r="D140" s="1" t="s">
        <v>214</v>
      </c>
      <c r="E140" s="1">
        <v>0.164964</v>
      </c>
      <c r="F140" s="1">
        <v>0.24757799999999999</v>
      </c>
      <c r="G140" s="1">
        <v>0.17330699999999999</v>
      </c>
      <c r="H140" s="1">
        <v>0.42008600000000001</v>
      </c>
      <c r="I140" s="1">
        <v>0.57204299999999997</v>
      </c>
      <c r="J140" s="1">
        <v>0.69052899999999995</v>
      </c>
      <c r="L140" s="1">
        <f t="shared" si="2"/>
        <v>2.8721701325768243</v>
      </c>
    </row>
    <row r="141" spans="1:12" s="1" customFormat="1" x14ac:dyDescent="0.25">
      <c r="A141" s="1" t="s">
        <v>271</v>
      </c>
      <c r="B141" s="1">
        <v>4.0221600000000004</v>
      </c>
      <c r="C141" s="1">
        <v>11.5358</v>
      </c>
      <c r="D141" s="1" t="s">
        <v>272</v>
      </c>
      <c r="E141" s="1">
        <v>4.6436799999999998</v>
      </c>
      <c r="F141" s="1">
        <v>4.46129</v>
      </c>
      <c r="G141" s="1">
        <v>2.9615</v>
      </c>
      <c r="H141" s="1">
        <v>11.5541</v>
      </c>
      <c r="I141" s="1">
        <v>11.3681</v>
      </c>
      <c r="J141" s="1">
        <v>11.6852</v>
      </c>
      <c r="L141" s="1">
        <f t="shared" si="2"/>
        <v>2.8680609423792189</v>
      </c>
    </row>
    <row r="142" spans="1:12" s="1" customFormat="1" x14ac:dyDescent="0.25">
      <c r="A142" s="1" t="s">
        <v>889</v>
      </c>
      <c r="B142" s="1">
        <v>10.2944</v>
      </c>
      <c r="C142" s="1">
        <v>29.439800000000002</v>
      </c>
      <c r="D142" s="1" t="s">
        <v>890</v>
      </c>
      <c r="E142" s="1">
        <v>12.670400000000001</v>
      </c>
      <c r="F142" s="1">
        <v>9.5794200000000007</v>
      </c>
      <c r="G142" s="1">
        <v>8.6334499999999998</v>
      </c>
      <c r="H142" s="1">
        <v>27.072800000000001</v>
      </c>
      <c r="I142" s="1">
        <v>32.117600000000003</v>
      </c>
      <c r="J142" s="1">
        <v>29.129100000000001</v>
      </c>
      <c r="L142" s="1">
        <f t="shared" si="2"/>
        <v>2.8597878458190862</v>
      </c>
    </row>
    <row r="143" spans="1:12" s="1" customFormat="1" x14ac:dyDescent="0.25">
      <c r="A143" s="1" t="s">
        <v>479</v>
      </c>
      <c r="B143" s="1">
        <v>8.1143099999999997</v>
      </c>
      <c r="C143" s="1">
        <v>23.066199999999998</v>
      </c>
      <c r="D143" s="1" t="s">
        <v>480</v>
      </c>
      <c r="E143" s="1">
        <v>18.0566</v>
      </c>
      <c r="F143" s="1">
        <v>5.41052</v>
      </c>
      <c r="G143" s="1">
        <v>0.87579600000000002</v>
      </c>
      <c r="H143" s="1">
        <v>18.589600000000001</v>
      </c>
      <c r="I143" s="1">
        <v>16.980599999999999</v>
      </c>
      <c r="J143" s="1">
        <v>33.628300000000003</v>
      </c>
      <c r="L143" s="1">
        <f t="shared" si="2"/>
        <v>2.8426569850055023</v>
      </c>
    </row>
    <row r="144" spans="1:12" s="1" customFormat="1" x14ac:dyDescent="0.25">
      <c r="A144" s="1" t="s">
        <v>861</v>
      </c>
      <c r="B144" s="1">
        <v>7.3995300000000004</v>
      </c>
      <c r="C144" s="1">
        <v>20.735800000000001</v>
      </c>
      <c r="D144" s="1" t="s">
        <v>862</v>
      </c>
      <c r="E144" s="1">
        <v>8.0253599999999992</v>
      </c>
      <c r="F144" s="1">
        <v>11.167999999999999</v>
      </c>
      <c r="G144" s="1">
        <v>3.0052300000000001</v>
      </c>
      <c r="H144" s="1">
        <v>20.883500000000002</v>
      </c>
      <c r="I144" s="1">
        <v>20.919</v>
      </c>
      <c r="J144" s="1">
        <v>20.404800000000002</v>
      </c>
      <c r="L144" s="1">
        <f t="shared" si="2"/>
        <v>2.8023131198873443</v>
      </c>
    </row>
    <row r="145" spans="1:12" s="1" customFormat="1" x14ac:dyDescent="0.25">
      <c r="A145" s="1" t="s">
        <v>927</v>
      </c>
      <c r="B145" s="1">
        <v>0.47406500000000001</v>
      </c>
      <c r="C145" s="1">
        <v>1.3271599999999999</v>
      </c>
      <c r="D145" s="1" t="s">
        <v>928</v>
      </c>
      <c r="E145" s="1">
        <v>0.38517600000000002</v>
      </c>
      <c r="F145" s="1">
        <v>0.69809299999999996</v>
      </c>
      <c r="G145" s="1">
        <v>0.33892699999999998</v>
      </c>
      <c r="H145" s="1">
        <v>1.2894699999999999</v>
      </c>
      <c r="I145" s="1">
        <v>1.46038</v>
      </c>
      <c r="J145" s="1">
        <v>1.23163</v>
      </c>
      <c r="L145" s="1">
        <f t="shared" si="2"/>
        <v>2.7995317097866321</v>
      </c>
    </row>
    <row r="146" spans="1:12" s="1" customFormat="1" x14ac:dyDescent="0.25">
      <c r="A146" s="1" t="s">
        <v>116</v>
      </c>
      <c r="B146" s="1">
        <v>0.60434200000000005</v>
      </c>
      <c r="C146" s="1">
        <v>1.6918200000000001</v>
      </c>
      <c r="D146" s="1" t="s">
        <v>117</v>
      </c>
      <c r="E146" s="1">
        <v>0.63595999999999997</v>
      </c>
      <c r="F146" s="1">
        <v>1.0528200000000001</v>
      </c>
      <c r="G146" s="1">
        <v>0.124246</v>
      </c>
      <c r="H146" s="1">
        <v>1.30877</v>
      </c>
      <c r="I146" s="1">
        <v>1.9912799999999999</v>
      </c>
      <c r="J146" s="1">
        <v>1.7754099999999999</v>
      </c>
      <c r="L146" s="1">
        <f t="shared" si="2"/>
        <v>2.7994413759096668</v>
      </c>
    </row>
    <row r="147" spans="1:12" s="1" customFormat="1" x14ac:dyDescent="0.25">
      <c r="A147" s="1" t="s">
        <v>1251</v>
      </c>
      <c r="B147" s="1">
        <v>2.8790300000000002</v>
      </c>
      <c r="C147" s="1">
        <v>8.0425900000000006</v>
      </c>
      <c r="D147" s="1" t="s">
        <v>1252</v>
      </c>
      <c r="E147" s="1">
        <v>3.9147099999999999</v>
      </c>
      <c r="F147" s="1">
        <v>2.98516</v>
      </c>
      <c r="G147" s="1">
        <v>1.73722</v>
      </c>
      <c r="H147" s="1">
        <v>7.7038799999999998</v>
      </c>
      <c r="I147" s="1">
        <v>8.3876000000000008</v>
      </c>
      <c r="J147" s="1">
        <v>8.0362799999999996</v>
      </c>
      <c r="L147" s="1">
        <f t="shared" si="2"/>
        <v>2.7935068408457013</v>
      </c>
    </row>
    <row r="148" spans="1:12" s="1" customFormat="1" x14ac:dyDescent="0.25">
      <c r="A148" s="1" t="s">
        <v>239</v>
      </c>
      <c r="B148" s="1">
        <v>1.6190899999999999</v>
      </c>
      <c r="C148" s="1">
        <v>4.5084400000000002</v>
      </c>
      <c r="D148" s="1" t="s">
        <v>240</v>
      </c>
      <c r="E148" s="1">
        <v>1.6032299999999999</v>
      </c>
      <c r="F148" s="1">
        <v>1.64219</v>
      </c>
      <c r="G148" s="1">
        <v>1.6118600000000001</v>
      </c>
      <c r="H148" s="1">
        <v>3.9713400000000001</v>
      </c>
      <c r="I148" s="1">
        <v>4.8939899999999996</v>
      </c>
      <c r="J148" s="1">
        <v>4.66</v>
      </c>
      <c r="L148" s="1">
        <f t="shared" si="2"/>
        <v>2.7845518161436367</v>
      </c>
    </row>
    <row r="149" spans="1:12" s="1" customFormat="1" x14ac:dyDescent="0.25">
      <c r="A149" s="1" t="s">
        <v>273</v>
      </c>
      <c r="B149" s="1">
        <v>2.0623999999999998</v>
      </c>
      <c r="C149" s="1">
        <v>5.73597</v>
      </c>
      <c r="D149" s="1" t="s">
        <v>274</v>
      </c>
      <c r="E149" s="1">
        <v>1.4954400000000001</v>
      </c>
      <c r="F149" s="1">
        <v>2.0885799999999999</v>
      </c>
      <c r="G149" s="1">
        <v>2.6031900000000001</v>
      </c>
      <c r="H149" s="1">
        <v>6.9807300000000003</v>
      </c>
      <c r="I149" s="1">
        <v>5.84565</v>
      </c>
      <c r="J149" s="1">
        <v>4.3815400000000002</v>
      </c>
      <c r="L149" s="1">
        <f t="shared" si="2"/>
        <v>2.7812112102404969</v>
      </c>
    </row>
    <row r="150" spans="1:12" s="1" customFormat="1" x14ac:dyDescent="0.25">
      <c r="A150" s="1" t="s">
        <v>875</v>
      </c>
      <c r="B150" s="1">
        <v>3.0716999999999999</v>
      </c>
      <c r="C150" s="1">
        <v>8.4648400000000006</v>
      </c>
      <c r="D150" s="1" t="s">
        <v>876</v>
      </c>
      <c r="E150" s="1">
        <v>2.9222899999999998</v>
      </c>
      <c r="F150" s="1">
        <v>3.3634300000000001</v>
      </c>
      <c r="G150" s="1">
        <v>2.9293800000000001</v>
      </c>
      <c r="H150" s="1">
        <v>8.97987</v>
      </c>
      <c r="I150" s="1">
        <v>8.0042100000000005</v>
      </c>
      <c r="J150" s="1">
        <v>8.4104299999999999</v>
      </c>
      <c r="L150" s="1">
        <f t="shared" si="2"/>
        <v>2.7557508871309051</v>
      </c>
    </row>
    <row r="151" spans="1:12" s="1" customFormat="1" x14ac:dyDescent="0.25">
      <c r="A151" s="1" t="s">
        <v>899</v>
      </c>
      <c r="B151" s="1">
        <v>227.02</v>
      </c>
      <c r="C151" s="1">
        <v>621.72199999999998</v>
      </c>
      <c r="D151" s="1" t="s">
        <v>900</v>
      </c>
      <c r="E151" s="1">
        <v>229.45</v>
      </c>
      <c r="F151" s="1">
        <v>239.059</v>
      </c>
      <c r="G151" s="1">
        <v>212.55099999999999</v>
      </c>
      <c r="H151" s="1">
        <v>612.27300000000002</v>
      </c>
      <c r="I151" s="1">
        <v>623.84100000000001</v>
      </c>
      <c r="J151" s="1">
        <v>629.053</v>
      </c>
      <c r="L151" s="1">
        <f t="shared" si="2"/>
        <v>2.738622147828385</v>
      </c>
    </row>
    <row r="152" spans="1:12" s="1" customFormat="1" x14ac:dyDescent="0.25">
      <c r="A152" s="1" t="s">
        <v>1155</v>
      </c>
      <c r="B152" s="1">
        <v>0.45587699999999998</v>
      </c>
      <c r="C152" s="1">
        <v>1.2448600000000001</v>
      </c>
      <c r="D152" s="1" t="s">
        <v>1156</v>
      </c>
      <c r="E152" s="1">
        <v>0.31118099999999999</v>
      </c>
      <c r="F152" s="1">
        <v>0.67390099999999997</v>
      </c>
      <c r="G152" s="1">
        <v>0.382548</v>
      </c>
      <c r="H152" s="1">
        <v>1.72875</v>
      </c>
      <c r="I152" s="1">
        <v>1.0305800000000001</v>
      </c>
      <c r="J152" s="1">
        <v>0.97524</v>
      </c>
      <c r="L152" s="1">
        <f t="shared" si="2"/>
        <v>2.7306927087789035</v>
      </c>
    </row>
    <row r="153" spans="1:12" s="1" customFormat="1" x14ac:dyDescent="0.25">
      <c r="A153" s="1" t="s">
        <v>931</v>
      </c>
      <c r="B153" s="1">
        <v>2.41337</v>
      </c>
      <c r="C153" s="1">
        <v>6.5727000000000002</v>
      </c>
      <c r="D153" s="1" t="s">
        <v>932</v>
      </c>
      <c r="E153" s="1">
        <v>2.7457400000000001</v>
      </c>
      <c r="F153" s="1">
        <v>3.1131700000000002</v>
      </c>
      <c r="G153" s="1">
        <v>1.3812</v>
      </c>
      <c r="H153" s="1">
        <v>7.44137</v>
      </c>
      <c r="I153" s="1">
        <v>6.6131399999999996</v>
      </c>
      <c r="J153" s="1">
        <v>5.6635900000000001</v>
      </c>
      <c r="L153" s="1">
        <f t="shared" si="2"/>
        <v>2.7234530967070945</v>
      </c>
    </row>
    <row r="154" spans="1:12" s="1" customFormat="1" x14ac:dyDescent="0.25">
      <c r="A154" s="1" t="s">
        <v>1005</v>
      </c>
      <c r="B154" s="1">
        <v>1.6186700000000001</v>
      </c>
      <c r="C154" s="1">
        <v>4.3979100000000004</v>
      </c>
      <c r="D154" s="1" t="s">
        <v>1006</v>
      </c>
      <c r="E154" s="1">
        <v>1.71296</v>
      </c>
      <c r="F154" s="1">
        <v>1.3387500000000001</v>
      </c>
      <c r="G154" s="1">
        <v>1.8043</v>
      </c>
      <c r="H154" s="1">
        <v>4.3492800000000003</v>
      </c>
      <c r="I154" s="1">
        <v>4.4539799999999996</v>
      </c>
      <c r="J154" s="1">
        <v>4.39046</v>
      </c>
      <c r="L154" s="1">
        <f t="shared" si="2"/>
        <v>2.7169898744030596</v>
      </c>
    </row>
    <row r="155" spans="1:12" s="1" customFormat="1" x14ac:dyDescent="0.25">
      <c r="A155" s="1" t="s">
        <v>38</v>
      </c>
      <c r="B155" s="1">
        <v>0.42901600000000001</v>
      </c>
      <c r="C155" s="1">
        <v>1.1649099999999999</v>
      </c>
      <c r="D155" s="1" t="s">
        <v>39</v>
      </c>
      <c r="E155" s="1">
        <v>0.47072999999999998</v>
      </c>
      <c r="F155" s="1">
        <v>0.56319300000000005</v>
      </c>
      <c r="G155" s="1">
        <v>0.25312400000000002</v>
      </c>
      <c r="H155" s="1">
        <v>1.2307999999999999</v>
      </c>
      <c r="I155" s="1">
        <v>0.75054299999999996</v>
      </c>
      <c r="J155" s="1">
        <v>1.51339</v>
      </c>
      <c r="L155" s="1">
        <f t="shared" si="2"/>
        <v>2.7153066552296417</v>
      </c>
    </row>
    <row r="156" spans="1:12" s="1" customFormat="1" x14ac:dyDescent="0.25">
      <c r="A156" s="1" t="s">
        <v>319</v>
      </c>
      <c r="B156" s="1">
        <v>0.93967100000000003</v>
      </c>
      <c r="C156" s="1">
        <v>2.5493700000000001</v>
      </c>
      <c r="D156" s="1" t="s">
        <v>320</v>
      </c>
      <c r="E156" s="1">
        <v>1.1957899999999999</v>
      </c>
      <c r="F156" s="1">
        <v>0.90854400000000002</v>
      </c>
      <c r="G156" s="1">
        <v>0.71467800000000004</v>
      </c>
      <c r="H156" s="1">
        <v>2.4700700000000002</v>
      </c>
      <c r="I156" s="1">
        <v>2.5312199999999998</v>
      </c>
      <c r="J156" s="1">
        <v>2.64682</v>
      </c>
      <c r="L156" s="1">
        <f t="shared" si="2"/>
        <v>2.71304531053954</v>
      </c>
    </row>
    <row r="157" spans="1:12" s="1" customFormat="1" x14ac:dyDescent="0.25">
      <c r="A157" s="1" t="s">
        <v>120</v>
      </c>
      <c r="B157" s="1">
        <v>3.1627999999999998</v>
      </c>
      <c r="C157" s="1">
        <v>8.5339899999999993</v>
      </c>
      <c r="D157" s="1" t="s">
        <v>121</v>
      </c>
      <c r="E157" s="1">
        <v>2.61313</v>
      </c>
      <c r="F157" s="1">
        <v>3.5990500000000001</v>
      </c>
      <c r="G157" s="1">
        <v>3.2762099999999998</v>
      </c>
      <c r="H157" s="1">
        <v>6.0430400000000004</v>
      </c>
      <c r="I157" s="1">
        <v>9.4831299999999992</v>
      </c>
      <c r="J157" s="1">
        <v>10.075799999999999</v>
      </c>
      <c r="L157" s="1">
        <f t="shared" si="2"/>
        <v>2.6982389022385229</v>
      </c>
    </row>
    <row r="158" spans="1:12" s="1" customFormat="1" x14ac:dyDescent="0.25">
      <c r="A158" s="1" t="s">
        <v>519</v>
      </c>
      <c r="B158" s="1">
        <v>0.71423999999999999</v>
      </c>
      <c r="C158" s="1">
        <v>1.9211100000000001</v>
      </c>
      <c r="D158" s="1" t="s">
        <v>520</v>
      </c>
      <c r="E158" s="1">
        <v>0.74459600000000004</v>
      </c>
      <c r="F158" s="1">
        <v>0.79174100000000003</v>
      </c>
      <c r="G158" s="1">
        <v>0.60638400000000003</v>
      </c>
      <c r="H158" s="1">
        <v>1.6392199999999999</v>
      </c>
      <c r="I158" s="1">
        <v>1.72601</v>
      </c>
      <c r="J158" s="1">
        <v>2.3980999999999999</v>
      </c>
      <c r="L158" s="1">
        <f t="shared" si="2"/>
        <v>2.6897261424731185</v>
      </c>
    </row>
    <row r="159" spans="1:12" s="1" customFormat="1" x14ac:dyDescent="0.25">
      <c r="A159" s="1" t="s">
        <v>549</v>
      </c>
      <c r="B159" s="1">
        <v>1.3889800000000001</v>
      </c>
      <c r="C159" s="1">
        <v>3.7297400000000001</v>
      </c>
      <c r="D159" s="1" t="s">
        <v>550</v>
      </c>
      <c r="E159" s="1">
        <v>1.84352</v>
      </c>
      <c r="F159" s="1">
        <v>1.6430499999999999</v>
      </c>
      <c r="G159" s="1">
        <v>0.68037599999999998</v>
      </c>
      <c r="H159" s="1">
        <v>3.37399</v>
      </c>
      <c r="I159" s="1">
        <v>3.0107499999999998</v>
      </c>
      <c r="J159" s="1">
        <v>4.8044900000000004</v>
      </c>
      <c r="L159" s="1">
        <f t="shared" si="2"/>
        <v>2.6852366484758599</v>
      </c>
    </row>
    <row r="160" spans="1:12" s="1" customFormat="1" x14ac:dyDescent="0.25">
      <c r="A160" s="1" t="s">
        <v>1087</v>
      </c>
      <c r="B160" s="1">
        <v>3.5975199999999998</v>
      </c>
      <c r="C160" s="1">
        <v>9.5951900000000006</v>
      </c>
      <c r="D160" s="1" t="s">
        <v>1088</v>
      </c>
      <c r="E160" s="1">
        <v>3.1975699999999998</v>
      </c>
      <c r="F160" s="1">
        <v>4.4645999999999999</v>
      </c>
      <c r="G160" s="1">
        <v>3.1303899999999998</v>
      </c>
      <c r="H160" s="1">
        <v>8.7069799999999997</v>
      </c>
      <c r="I160" s="1">
        <v>11.083600000000001</v>
      </c>
      <c r="J160" s="1">
        <v>8.99498</v>
      </c>
      <c r="L160" s="1">
        <f t="shared" si="2"/>
        <v>2.6671679379127848</v>
      </c>
    </row>
    <row r="161" spans="1:12" s="1" customFormat="1" x14ac:dyDescent="0.25">
      <c r="A161" s="1" t="s">
        <v>231</v>
      </c>
      <c r="B161" s="1">
        <v>1.1578900000000001</v>
      </c>
      <c r="C161" s="1">
        <v>3.0840399999999999</v>
      </c>
      <c r="D161" s="1" t="s">
        <v>232</v>
      </c>
      <c r="E161" s="1">
        <v>0.88117299999999998</v>
      </c>
      <c r="F161" s="1">
        <v>2.0515400000000001</v>
      </c>
      <c r="G161" s="1">
        <v>0.54096900000000003</v>
      </c>
      <c r="H161" s="1">
        <v>2.3681199999999998</v>
      </c>
      <c r="I161" s="1">
        <v>2.0671400000000002</v>
      </c>
      <c r="J161" s="1">
        <v>4.8168600000000001</v>
      </c>
      <c r="L161" s="1">
        <f t="shared" si="2"/>
        <v>2.6634999870454013</v>
      </c>
    </row>
    <row r="162" spans="1:12" s="1" customFormat="1" x14ac:dyDescent="0.25">
      <c r="A162" s="1" t="s">
        <v>747</v>
      </c>
      <c r="B162" s="1">
        <v>7.9470799999999997</v>
      </c>
      <c r="C162" s="1">
        <v>21.029499999999999</v>
      </c>
      <c r="D162" s="1" t="s">
        <v>748</v>
      </c>
      <c r="E162" s="1">
        <v>7.6928700000000001</v>
      </c>
      <c r="F162" s="1">
        <v>9.9590999999999994</v>
      </c>
      <c r="G162" s="1">
        <v>6.18926</v>
      </c>
      <c r="H162" s="1">
        <v>21.188400000000001</v>
      </c>
      <c r="I162" s="1">
        <v>21.801600000000001</v>
      </c>
      <c r="J162" s="1">
        <v>20.098500000000001</v>
      </c>
      <c r="L162" s="1">
        <f t="shared" si="2"/>
        <v>2.6461920604800757</v>
      </c>
    </row>
    <row r="163" spans="1:12" s="1" customFormat="1" x14ac:dyDescent="0.25">
      <c r="A163" s="1" t="s">
        <v>217</v>
      </c>
      <c r="B163" s="1">
        <v>1.1844600000000001</v>
      </c>
      <c r="C163" s="1">
        <v>3.1309399999999998</v>
      </c>
      <c r="D163" s="1" t="s">
        <v>218</v>
      </c>
      <c r="E163" s="1">
        <v>1.0221499999999999</v>
      </c>
      <c r="F163" s="1">
        <v>1.6985399999999999</v>
      </c>
      <c r="G163" s="1">
        <v>0.832681</v>
      </c>
      <c r="H163" s="1">
        <v>4.1333700000000002</v>
      </c>
      <c r="I163" s="1">
        <v>2.7500800000000001</v>
      </c>
      <c r="J163" s="1">
        <v>2.5093800000000002</v>
      </c>
      <c r="L163" s="1">
        <f t="shared" si="2"/>
        <v>2.6433480235719227</v>
      </c>
    </row>
    <row r="164" spans="1:12" s="1" customFormat="1" x14ac:dyDescent="0.25">
      <c r="A164" s="1" t="s">
        <v>1139</v>
      </c>
      <c r="B164" s="1">
        <v>13.7666</v>
      </c>
      <c r="C164" s="1">
        <v>36.223100000000002</v>
      </c>
      <c r="D164" s="1" t="s">
        <v>1140</v>
      </c>
      <c r="E164" s="1">
        <v>15.9122</v>
      </c>
      <c r="F164" s="1">
        <v>14.401400000000001</v>
      </c>
      <c r="G164" s="1">
        <v>10.9861</v>
      </c>
      <c r="H164" s="1">
        <v>41.9375</v>
      </c>
      <c r="I164" s="1">
        <v>36.0137</v>
      </c>
      <c r="J164" s="1">
        <v>30.718</v>
      </c>
      <c r="L164" s="1">
        <f t="shared" si="2"/>
        <v>2.6312306597126378</v>
      </c>
    </row>
    <row r="165" spans="1:12" s="1" customFormat="1" x14ac:dyDescent="0.25">
      <c r="A165" s="1" t="s">
        <v>76</v>
      </c>
      <c r="B165" s="1">
        <v>0.76255200000000001</v>
      </c>
      <c r="C165" s="1">
        <v>2.0048699999999999</v>
      </c>
      <c r="D165" s="1" t="s">
        <v>77</v>
      </c>
      <c r="E165" s="1">
        <v>0.83609100000000003</v>
      </c>
      <c r="F165" s="1">
        <v>0.96971700000000005</v>
      </c>
      <c r="G165" s="1">
        <v>0.481848</v>
      </c>
      <c r="H165" s="1">
        <v>2.4257599999999999</v>
      </c>
      <c r="I165" s="1">
        <v>1.6836500000000001</v>
      </c>
      <c r="J165" s="1">
        <v>1.9052100000000001</v>
      </c>
      <c r="L165" s="1">
        <f t="shared" si="2"/>
        <v>2.6291584049350076</v>
      </c>
    </row>
    <row r="166" spans="1:12" s="1" customFormat="1" x14ac:dyDescent="0.25">
      <c r="A166" s="1" t="s">
        <v>637</v>
      </c>
      <c r="B166" s="1">
        <v>5.5495400000000004</v>
      </c>
      <c r="C166" s="1">
        <v>14.5816</v>
      </c>
      <c r="D166" s="1" t="s">
        <v>638</v>
      </c>
      <c r="E166" s="1">
        <v>5.20085</v>
      </c>
      <c r="F166" s="1">
        <v>6.8047800000000001</v>
      </c>
      <c r="G166" s="1">
        <v>4.6429799999999997</v>
      </c>
      <c r="H166" s="1">
        <v>14.6694</v>
      </c>
      <c r="I166" s="1">
        <v>13.779299999999999</v>
      </c>
      <c r="J166" s="1">
        <v>15.295999999999999</v>
      </c>
      <c r="L166" s="1">
        <f t="shared" si="2"/>
        <v>2.6275330928329192</v>
      </c>
    </row>
    <row r="167" spans="1:12" s="1" customFormat="1" x14ac:dyDescent="0.25">
      <c r="A167" s="1" t="s">
        <v>891</v>
      </c>
      <c r="B167" s="1">
        <v>0.48522799999999999</v>
      </c>
      <c r="C167" s="1">
        <v>1.2746299999999999</v>
      </c>
      <c r="D167" s="1" t="s">
        <v>892</v>
      </c>
      <c r="E167" s="1">
        <v>0.64597599999999999</v>
      </c>
      <c r="F167" s="1">
        <v>0.53282600000000002</v>
      </c>
      <c r="G167" s="1">
        <v>0.27688200000000002</v>
      </c>
      <c r="H167" s="1">
        <v>1.56941</v>
      </c>
      <c r="I167" s="1">
        <v>1.0327999999999999</v>
      </c>
      <c r="J167" s="1">
        <v>1.22167</v>
      </c>
      <c r="L167" s="1">
        <f t="shared" si="2"/>
        <v>2.626868193921208</v>
      </c>
    </row>
    <row r="168" spans="1:12" s="1" customFormat="1" x14ac:dyDescent="0.25">
      <c r="A168" s="1" t="s">
        <v>605</v>
      </c>
      <c r="B168" s="1">
        <v>1.0842000000000001</v>
      </c>
      <c r="C168" s="1">
        <v>2.8434699999999999</v>
      </c>
      <c r="D168" s="1" t="s">
        <v>606</v>
      </c>
      <c r="E168" s="1">
        <v>0.97288799999999998</v>
      </c>
      <c r="F168" s="1">
        <v>1.28911</v>
      </c>
      <c r="G168" s="1">
        <v>0.99060099999999995</v>
      </c>
      <c r="H168" s="1">
        <v>2.7399499999999999</v>
      </c>
      <c r="I168" s="1">
        <v>2.48333</v>
      </c>
      <c r="J168" s="1">
        <v>3.30714</v>
      </c>
      <c r="L168" s="1">
        <f t="shared" si="2"/>
        <v>2.6226434237225602</v>
      </c>
    </row>
    <row r="169" spans="1:12" s="1" customFormat="1" x14ac:dyDescent="0.25">
      <c r="A169" s="1" t="s">
        <v>387</v>
      </c>
      <c r="B169" s="1">
        <v>1.5230399999999999</v>
      </c>
      <c r="C169" s="1">
        <v>3.9901399999999998</v>
      </c>
      <c r="D169" s="1" t="s">
        <v>388</v>
      </c>
      <c r="E169" s="1">
        <v>2.31359</v>
      </c>
      <c r="F169" s="1">
        <v>1.38557</v>
      </c>
      <c r="G169" s="1">
        <v>0.86996099999999998</v>
      </c>
      <c r="H169" s="1">
        <v>7.0401999999999996</v>
      </c>
      <c r="I169" s="1">
        <v>2.8178800000000002</v>
      </c>
      <c r="J169" s="1">
        <v>2.1123500000000002</v>
      </c>
      <c r="L169" s="1">
        <f t="shared" si="2"/>
        <v>2.6198524004622334</v>
      </c>
    </row>
    <row r="170" spans="1:12" s="1" customFormat="1" x14ac:dyDescent="0.25">
      <c r="A170" s="1" t="s">
        <v>923</v>
      </c>
      <c r="B170" s="1">
        <v>0.65931300000000004</v>
      </c>
      <c r="C170" s="1">
        <v>1.71987</v>
      </c>
      <c r="D170" s="1" t="s">
        <v>924</v>
      </c>
      <c r="E170" s="1">
        <v>0.73037399999999997</v>
      </c>
      <c r="F170" s="1">
        <v>0.56561799999999995</v>
      </c>
      <c r="G170" s="1">
        <v>0.68194600000000005</v>
      </c>
      <c r="H170" s="1">
        <v>1.8124</v>
      </c>
      <c r="I170" s="1">
        <v>1.4826900000000001</v>
      </c>
      <c r="J170" s="1">
        <v>1.8645099999999999</v>
      </c>
      <c r="L170" s="1">
        <f t="shared" si="2"/>
        <v>2.6085789298861086</v>
      </c>
    </row>
    <row r="171" spans="1:12" s="1" customFormat="1" x14ac:dyDescent="0.25">
      <c r="A171" s="1" t="s">
        <v>337</v>
      </c>
      <c r="B171" s="1">
        <v>0.28434500000000001</v>
      </c>
      <c r="C171" s="1">
        <v>0.73617100000000002</v>
      </c>
      <c r="D171" s="1" t="s">
        <v>338</v>
      </c>
      <c r="E171" s="1">
        <v>0.34636600000000001</v>
      </c>
      <c r="F171" s="1">
        <v>0.23391300000000001</v>
      </c>
      <c r="G171" s="1">
        <v>0.27275500000000003</v>
      </c>
      <c r="H171" s="1">
        <v>0.894764</v>
      </c>
      <c r="I171" s="1">
        <v>0.54002600000000001</v>
      </c>
      <c r="J171" s="1">
        <v>0.77372399999999997</v>
      </c>
      <c r="L171" s="1">
        <f t="shared" si="2"/>
        <v>2.5890063127538729</v>
      </c>
    </row>
    <row r="172" spans="1:12" s="1" customFormat="1" x14ac:dyDescent="0.25">
      <c r="A172" s="1" t="s">
        <v>1147</v>
      </c>
      <c r="B172" s="1">
        <v>0.30023499999999997</v>
      </c>
      <c r="C172" s="1">
        <v>0.77672300000000005</v>
      </c>
      <c r="D172" s="1" t="s">
        <v>1148</v>
      </c>
      <c r="E172" s="1">
        <v>0.31943100000000002</v>
      </c>
      <c r="F172" s="1">
        <v>0.28375499999999998</v>
      </c>
      <c r="G172" s="1">
        <v>0.297518</v>
      </c>
      <c r="H172" s="1">
        <v>0.60989899999999997</v>
      </c>
      <c r="I172" s="1">
        <v>0.91102300000000003</v>
      </c>
      <c r="J172" s="1">
        <v>0.80924799999999997</v>
      </c>
      <c r="L172" s="1">
        <f t="shared" si="2"/>
        <v>2.5870501440538249</v>
      </c>
    </row>
    <row r="173" spans="1:12" s="1" customFormat="1" x14ac:dyDescent="0.25">
      <c r="A173" s="1" t="s">
        <v>1061</v>
      </c>
      <c r="B173" s="1">
        <v>0.86724800000000002</v>
      </c>
      <c r="C173" s="1">
        <v>2.2269800000000002</v>
      </c>
      <c r="D173" s="1" t="s">
        <v>1062</v>
      </c>
      <c r="E173" s="1">
        <v>0.736371</v>
      </c>
      <c r="F173" s="1">
        <v>1.20312</v>
      </c>
      <c r="G173" s="1">
        <v>0.66225199999999995</v>
      </c>
      <c r="H173" s="1">
        <v>2.6039699999999999</v>
      </c>
      <c r="I173" s="1">
        <v>1.63239</v>
      </c>
      <c r="J173" s="1">
        <v>2.4445700000000001</v>
      </c>
      <c r="L173" s="1">
        <f t="shared" si="2"/>
        <v>2.5678698596018674</v>
      </c>
    </row>
    <row r="174" spans="1:12" s="1" customFormat="1" x14ac:dyDescent="0.25">
      <c r="A174" s="1" t="s">
        <v>731</v>
      </c>
      <c r="B174" s="1">
        <v>48.136299999999999</v>
      </c>
      <c r="C174" s="1">
        <v>123.30800000000001</v>
      </c>
      <c r="D174" s="1" t="s">
        <v>732</v>
      </c>
      <c r="E174" s="1">
        <v>40.965699999999998</v>
      </c>
      <c r="F174" s="1">
        <v>54.795400000000001</v>
      </c>
      <c r="G174" s="1">
        <v>48.6479</v>
      </c>
      <c r="H174" s="1">
        <v>143.72999999999999</v>
      </c>
      <c r="I174" s="1">
        <v>118.9</v>
      </c>
      <c r="J174" s="1">
        <v>107.294</v>
      </c>
      <c r="L174" s="1">
        <f t="shared" si="2"/>
        <v>2.5616426688382781</v>
      </c>
    </row>
    <row r="175" spans="1:12" s="1" customFormat="1" x14ac:dyDescent="0.25">
      <c r="A175" s="1" t="s">
        <v>419</v>
      </c>
      <c r="B175" s="1">
        <v>13.916600000000001</v>
      </c>
      <c r="C175" s="1">
        <v>35.620899999999999</v>
      </c>
      <c r="D175" s="1" t="s">
        <v>420</v>
      </c>
      <c r="E175" s="1">
        <v>17.784700000000001</v>
      </c>
      <c r="F175" s="1">
        <v>14.2432</v>
      </c>
      <c r="G175" s="1">
        <v>9.7220399999999998</v>
      </c>
      <c r="H175" s="1">
        <v>38.915700000000001</v>
      </c>
      <c r="I175" s="1">
        <v>35.0306</v>
      </c>
      <c r="J175" s="1">
        <v>32.916400000000003</v>
      </c>
      <c r="L175" s="1">
        <f t="shared" si="2"/>
        <v>2.5595978902892944</v>
      </c>
    </row>
    <row r="176" spans="1:12" s="1" customFormat="1" x14ac:dyDescent="0.25">
      <c r="A176" s="1" t="s">
        <v>507</v>
      </c>
      <c r="B176" s="1">
        <v>1.00685</v>
      </c>
      <c r="C176" s="1">
        <v>2.5754000000000001</v>
      </c>
      <c r="D176" s="1" t="s">
        <v>508</v>
      </c>
      <c r="E176" s="1">
        <v>1.2114</v>
      </c>
      <c r="F176" s="1">
        <v>1.2581599999999999</v>
      </c>
      <c r="G176" s="1">
        <v>0.55098100000000005</v>
      </c>
      <c r="H176" s="1">
        <v>1.93882</v>
      </c>
      <c r="I176" s="1">
        <v>3.08873</v>
      </c>
      <c r="J176" s="1">
        <v>2.6986400000000001</v>
      </c>
      <c r="L176" s="1">
        <f t="shared" si="2"/>
        <v>2.5578785320554203</v>
      </c>
    </row>
    <row r="177" spans="1:12" s="1" customFormat="1" x14ac:dyDescent="0.25">
      <c r="A177" s="1" t="s">
        <v>725</v>
      </c>
      <c r="B177" s="1">
        <v>2.5025900000000001</v>
      </c>
      <c r="C177" s="1">
        <v>6.3985599999999998</v>
      </c>
      <c r="D177" s="1" t="s">
        <v>726</v>
      </c>
      <c r="E177" s="1">
        <v>2.4331</v>
      </c>
      <c r="F177" s="1">
        <v>3.1210599999999999</v>
      </c>
      <c r="G177" s="1">
        <v>1.9536199999999999</v>
      </c>
      <c r="H177" s="1">
        <v>6.2488000000000001</v>
      </c>
      <c r="I177" s="1">
        <v>6.7821300000000004</v>
      </c>
      <c r="J177" s="1">
        <v>6.1647499999999997</v>
      </c>
      <c r="L177" s="1">
        <f t="shared" si="2"/>
        <v>2.5567751809125743</v>
      </c>
    </row>
    <row r="178" spans="1:12" s="1" customFormat="1" x14ac:dyDescent="0.25">
      <c r="A178" s="1" t="s">
        <v>929</v>
      </c>
      <c r="B178" s="1">
        <v>1.5865</v>
      </c>
      <c r="C178" s="1">
        <v>4.0528700000000004</v>
      </c>
      <c r="D178" s="1" t="s">
        <v>930</v>
      </c>
      <c r="E178" s="1">
        <v>1.6469800000000001</v>
      </c>
      <c r="F178" s="1">
        <v>1.8172999999999999</v>
      </c>
      <c r="G178" s="1">
        <v>1.29522</v>
      </c>
      <c r="H178" s="1">
        <v>4.0754799999999998</v>
      </c>
      <c r="I178" s="1">
        <v>4.0057499999999999</v>
      </c>
      <c r="J178" s="1">
        <v>4.0773799999999998</v>
      </c>
      <c r="L178" s="1">
        <f t="shared" si="2"/>
        <v>2.5545981720768989</v>
      </c>
    </row>
    <row r="179" spans="1:12" s="1" customFormat="1" x14ac:dyDescent="0.25">
      <c r="A179" s="1" t="s">
        <v>809</v>
      </c>
      <c r="B179" s="1">
        <v>2.8555700000000002</v>
      </c>
      <c r="C179" s="1">
        <v>7.2749600000000001</v>
      </c>
      <c r="D179" s="1" t="s">
        <v>810</v>
      </c>
      <c r="E179" s="1">
        <v>3.35222</v>
      </c>
      <c r="F179" s="1">
        <v>3.11511</v>
      </c>
      <c r="G179" s="1">
        <v>2.0993900000000001</v>
      </c>
      <c r="H179" s="1">
        <v>7.7420099999999996</v>
      </c>
      <c r="I179" s="1">
        <v>6.67448</v>
      </c>
      <c r="J179" s="1">
        <v>7.4083800000000002</v>
      </c>
      <c r="L179" s="1">
        <f t="shared" si="2"/>
        <v>2.5476384749804768</v>
      </c>
    </row>
    <row r="180" spans="1:12" s="1" customFormat="1" x14ac:dyDescent="0.25">
      <c r="A180" s="1" t="s">
        <v>655</v>
      </c>
      <c r="B180" s="1">
        <v>4.3606400000000001</v>
      </c>
      <c r="C180" s="1">
        <v>11.079800000000001</v>
      </c>
      <c r="D180" s="1" t="s">
        <v>656</v>
      </c>
      <c r="E180" s="1">
        <v>5.1854300000000002</v>
      </c>
      <c r="F180" s="1">
        <v>4.1760599999999997</v>
      </c>
      <c r="G180" s="1">
        <v>3.7204299999999999</v>
      </c>
      <c r="H180" s="1">
        <v>12.0359</v>
      </c>
      <c r="I180" s="1">
        <v>11.9275</v>
      </c>
      <c r="J180" s="1">
        <v>9.2760400000000001</v>
      </c>
      <c r="L180" s="1">
        <f t="shared" si="2"/>
        <v>2.540865561018566</v>
      </c>
    </row>
    <row r="181" spans="1:12" s="1" customFormat="1" x14ac:dyDescent="0.25">
      <c r="A181" s="1" t="s">
        <v>127</v>
      </c>
      <c r="B181" s="1">
        <v>2.9659300000000002</v>
      </c>
      <c r="C181" s="1">
        <v>7.5262000000000002</v>
      </c>
      <c r="D181" s="1" t="s">
        <v>128</v>
      </c>
      <c r="E181" s="1">
        <v>3.0722700000000001</v>
      </c>
      <c r="F181" s="1">
        <v>3.2241499999999998</v>
      </c>
      <c r="G181" s="1">
        <v>2.6013799999999998</v>
      </c>
      <c r="H181" s="1">
        <v>7.5392999999999999</v>
      </c>
      <c r="I181" s="1">
        <v>7.6534199999999997</v>
      </c>
      <c r="J181" s="1">
        <v>7.3858899999999998</v>
      </c>
      <c r="L181" s="1">
        <f t="shared" si="2"/>
        <v>2.5375514594073358</v>
      </c>
    </row>
    <row r="182" spans="1:12" s="1" customFormat="1" x14ac:dyDescent="0.25">
      <c r="A182" s="1" t="s">
        <v>799</v>
      </c>
      <c r="B182" s="1">
        <v>1.54983</v>
      </c>
      <c r="C182" s="1">
        <v>3.9198300000000001</v>
      </c>
      <c r="D182" s="1" t="s">
        <v>800</v>
      </c>
      <c r="E182" s="1">
        <v>1.2800800000000001</v>
      </c>
      <c r="F182" s="1">
        <v>2.1220500000000002</v>
      </c>
      <c r="G182" s="1">
        <v>1.2473700000000001</v>
      </c>
      <c r="H182" s="1">
        <v>3.8878400000000002</v>
      </c>
      <c r="I182" s="1">
        <v>3.5851199999999999</v>
      </c>
      <c r="J182" s="1">
        <v>4.2865200000000003</v>
      </c>
      <c r="L182" s="1">
        <f t="shared" si="2"/>
        <v>2.529199976771646</v>
      </c>
    </row>
    <row r="183" spans="1:12" s="1" customFormat="1" x14ac:dyDescent="0.25">
      <c r="A183" s="1" t="s">
        <v>593</v>
      </c>
      <c r="B183" s="1">
        <v>1.2341899999999999</v>
      </c>
      <c r="C183" s="1">
        <v>3.10914</v>
      </c>
      <c r="D183" s="1" t="s">
        <v>594</v>
      </c>
      <c r="E183" s="1">
        <v>2.0680100000000001</v>
      </c>
      <c r="F183" s="1">
        <v>1.58518</v>
      </c>
      <c r="G183" s="1">
        <v>4.9389700000000002E-2</v>
      </c>
      <c r="H183" s="1">
        <v>2.15795</v>
      </c>
      <c r="I183" s="1">
        <v>3.20926</v>
      </c>
      <c r="J183" s="1">
        <v>3.96021</v>
      </c>
      <c r="L183" s="1">
        <f t="shared" si="2"/>
        <v>2.5191745193203641</v>
      </c>
    </row>
    <row r="184" spans="1:12" s="1" customFormat="1" x14ac:dyDescent="0.25">
      <c r="A184" s="1" t="s">
        <v>1261</v>
      </c>
      <c r="B184" s="1">
        <v>2.3485800000000001</v>
      </c>
      <c r="C184" s="1">
        <v>5.9050500000000001</v>
      </c>
      <c r="D184" s="1" t="s">
        <v>1262</v>
      </c>
      <c r="E184" s="1">
        <v>1.5685100000000001</v>
      </c>
      <c r="F184" s="1">
        <v>3.12215</v>
      </c>
      <c r="G184" s="1">
        <v>2.3550900000000001</v>
      </c>
      <c r="H184" s="1">
        <v>5.0164499999999999</v>
      </c>
      <c r="I184" s="1">
        <v>5.65761</v>
      </c>
      <c r="J184" s="1">
        <v>7.04108</v>
      </c>
      <c r="L184" s="1">
        <f t="shared" si="2"/>
        <v>2.5143065171294996</v>
      </c>
    </row>
    <row r="185" spans="1:12" s="1" customFormat="1" x14ac:dyDescent="0.25">
      <c r="A185" s="1" t="s">
        <v>1023</v>
      </c>
      <c r="B185" s="1">
        <v>4.7906399999999998</v>
      </c>
      <c r="C185" s="1">
        <v>11.984500000000001</v>
      </c>
      <c r="D185" s="1" t="s">
        <v>1024</v>
      </c>
      <c r="E185" s="1">
        <v>5.8292799999999998</v>
      </c>
      <c r="F185" s="1">
        <v>5.6207799999999999</v>
      </c>
      <c r="G185" s="1">
        <v>2.9218600000000001</v>
      </c>
      <c r="H185" s="1">
        <v>3.0117099999999999</v>
      </c>
      <c r="I185" s="1">
        <v>2.6828599999999998</v>
      </c>
      <c r="J185" s="1">
        <v>30.259</v>
      </c>
      <c r="L185" s="1">
        <f t="shared" si="2"/>
        <v>2.5016490489788423</v>
      </c>
    </row>
    <row r="186" spans="1:12" s="1" customFormat="1" x14ac:dyDescent="0.25">
      <c r="A186" s="1" t="s">
        <v>427</v>
      </c>
      <c r="B186" s="1">
        <v>6.08169</v>
      </c>
      <c r="C186" s="1">
        <v>15.1769</v>
      </c>
      <c r="D186" s="1" t="s">
        <v>428</v>
      </c>
      <c r="E186" s="1">
        <v>5.5068200000000003</v>
      </c>
      <c r="F186" s="1">
        <v>7.8875400000000004</v>
      </c>
      <c r="G186" s="1">
        <v>4.8507199999999999</v>
      </c>
      <c r="H186" s="1">
        <v>15.408799999999999</v>
      </c>
      <c r="I186" s="1">
        <v>15.3428</v>
      </c>
      <c r="J186" s="1">
        <v>14.7791</v>
      </c>
      <c r="L186" s="1">
        <f t="shared" si="2"/>
        <v>2.4955070054540762</v>
      </c>
    </row>
    <row r="187" spans="1:12" s="1" customFormat="1" x14ac:dyDescent="0.25">
      <c r="A187" s="1" t="s">
        <v>329</v>
      </c>
      <c r="B187" s="1">
        <v>4.0987999999999998</v>
      </c>
      <c r="C187" s="1">
        <v>10.226900000000001</v>
      </c>
      <c r="D187" s="1" t="s">
        <v>330</v>
      </c>
      <c r="E187" s="1">
        <v>2.8980100000000002</v>
      </c>
      <c r="F187" s="1">
        <v>5.9551299999999996</v>
      </c>
      <c r="G187" s="1">
        <v>3.4432499999999999</v>
      </c>
      <c r="H187" s="1">
        <v>10.5519</v>
      </c>
      <c r="I187" s="1">
        <v>8.4211200000000002</v>
      </c>
      <c r="J187" s="1">
        <v>11.707700000000001</v>
      </c>
      <c r="L187" s="1">
        <f t="shared" si="2"/>
        <v>2.4950961256953259</v>
      </c>
    </row>
    <row r="188" spans="1:12" s="1" customFormat="1" x14ac:dyDescent="0.25">
      <c r="A188" s="1" t="s">
        <v>859</v>
      </c>
      <c r="B188" s="1">
        <v>10.500299999999999</v>
      </c>
      <c r="C188" s="1">
        <v>26.1661</v>
      </c>
      <c r="D188" s="1" t="s">
        <v>860</v>
      </c>
      <c r="E188" s="1">
        <v>10.001799999999999</v>
      </c>
      <c r="F188" s="1">
        <v>12.173299999999999</v>
      </c>
      <c r="G188" s="1">
        <v>9.3256599999999992</v>
      </c>
      <c r="H188" s="1">
        <v>25.644200000000001</v>
      </c>
      <c r="I188" s="1">
        <v>26.228400000000001</v>
      </c>
      <c r="J188" s="1">
        <v>26.625699999999998</v>
      </c>
      <c r="L188" s="1">
        <f t="shared" si="2"/>
        <v>2.4919383255716503</v>
      </c>
    </row>
    <row r="189" spans="1:12" s="1" customFormat="1" x14ac:dyDescent="0.25">
      <c r="A189" s="1" t="s">
        <v>173</v>
      </c>
      <c r="B189" s="1">
        <v>5.5672199999999998</v>
      </c>
      <c r="C189" s="1">
        <v>13.854900000000001</v>
      </c>
      <c r="D189" s="1" t="s">
        <v>174</v>
      </c>
      <c r="E189" s="1">
        <v>5.6945399999999999</v>
      </c>
      <c r="F189" s="1">
        <v>5.8836700000000004</v>
      </c>
      <c r="G189" s="1">
        <v>5.1234500000000001</v>
      </c>
      <c r="H189" s="1">
        <v>13.160500000000001</v>
      </c>
      <c r="I189" s="1">
        <v>13.1882</v>
      </c>
      <c r="J189" s="1">
        <v>15.2159</v>
      </c>
      <c r="L189" s="1">
        <f t="shared" si="2"/>
        <v>2.4886568161488141</v>
      </c>
    </row>
    <row r="190" spans="1:12" s="1" customFormat="1" x14ac:dyDescent="0.25">
      <c r="A190" s="1" t="s">
        <v>70</v>
      </c>
      <c r="B190" s="1">
        <v>1.49404</v>
      </c>
      <c r="C190" s="1">
        <v>3.7058900000000001</v>
      </c>
      <c r="D190" s="1" t="s">
        <v>71</v>
      </c>
      <c r="E190" s="1">
        <v>1.2757700000000001</v>
      </c>
      <c r="F190" s="1">
        <v>1.54993</v>
      </c>
      <c r="G190" s="1">
        <v>1.65642</v>
      </c>
      <c r="H190" s="1">
        <v>3.06887</v>
      </c>
      <c r="I190" s="1">
        <v>3.5311699999999999</v>
      </c>
      <c r="J190" s="1">
        <v>4.5176299999999996</v>
      </c>
      <c r="L190" s="1">
        <f t="shared" si="2"/>
        <v>2.4804489839629462</v>
      </c>
    </row>
    <row r="191" spans="1:12" s="1" customFormat="1" x14ac:dyDescent="0.25">
      <c r="A191" s="1" t="s">
        <v>495</v>
      </c>
      <c r="B191" s="1">
        <v>0.738228</v>
      </c>
      <c r="C191" s="1">
        <v>1.8281099999999999</v>
      </c>
      <c r="D191" s="1" t="s">
        <v>496</v>
      </c>
      <c r="E191" s="1">
        <v>0.70543999999999996</v>
      </c>
      <c r="F191" s="1">
        <v>0.72813399999999995</v>
      </c>
      <c r="G191" s="1">
        <v>0.78110999999999997</v>
      </c>
      <c r="H191" s="1">
        <v>1.7635799999999999</v>
      </c>
      <c r="I191" s="1">
        <v>1.65249</v>
      </c>
      <c r="J191" s="1">
        <v>2.0682499999999999</v>
      </c>
      <c r="L191" s="1">
        <f t="shared" si="2"/>
        <v>2.4763487702986069</v>
      </c>
    </row>
    <row r="192" spans="1:12" s="1" customFormat="1" x14ac:dyDescent="0.25">
      <c r="A192" s="1" t="s">
        <v>1075</v>
      </c>
      <c r="B192" s="1">
        <v>0.522536</v>
      </c>
      <c r="C192" s="1">
        <v>1.29304</v>
      </c>
      <c r="D192" s="1" t="s">
        <v>1076</v>
      </c>
      <c r="E192" s="1">
        <v>0.265515</v>
      </c>
      <c r="F192" s="1">
        <v>0.92140500000000003</v>
      </c>
      <c r="G192" s="1">
        <v>0.380689</v>
      </c>
      <c r="H192" s="1">
        <v>1.2525299999999999</v>
      </c>
      <c r="I192" s="1">
        <v>1.53539</v>
      </c>
      <c r="J192" s="1">
        <v>1.0911900000000001</v>
      </c>
      <c r="L192" s="1">
        <f t="shared" si="2"/>
        <v>2.474547208230629</v>
      </c>
    </row>
    <row r="193" spans="1:12" s="1" customFormat="1" x14ac:dyDescent="0.25">
      <c r="A193" s="1" t="s">
        <v>841</v>
      </c>
      <c r="B193" s="1">
        <v>3.9663400000000002</v>
      </c>
      <c r="C193" s="1">
        <v>9.8102900000000002</v>
      </c>
      <c r="D193" s="1" t="s">
        <v>842</v>
      </c>
      <c r="E193" s="1">
        <v>4.6041299999999996</v>
      </c>
      <c r="F193" s="1">
        <v>5.5524199999999997</v>
      </c>
      <c r="G193" s="1">
        <v>1.74247</v>
      </c>
      <c r="H193" s="1">
        <v>15.586399999999999</v>
      </c>
      <c r="I193" s="1">
        <v>3.9998200000000002</v>
      </c>
      <c r="J193" s="1">
        <v>9.8446499999999997</v>
      </c>
      <c r="L193" s="1">
        <f t="shared" ref="L193:L256" si="3">C193/B193</f>
        <v>2.4733860435565282</v>
      </c>
    </row>
    <row r="194" spans="1:12" s="1" customFormat="1" x14ac:dyDescent="0.25">
      <c r="A194" s="1" t="s">
        <v>195</v>
      </c>
      <c r="B194" s="1">
        <v>2.3100299999999998</v>
      </c>
      <c r="C194" s="1">
        <v>5.7063600000000001</v>
      </c>
      <c r="D194" s="1" t="s">
        <v>196</v>
      </c>
      <c r="E194" s="1">
        <v>2.3166899999999999</v>
      </c>
      <c r="F194" s="1">
        <v>2.6494300000000002</v>
      </c>
      <c r="G194" s="1">
        <v>1.9639599999999999</v>
      </c>
      <c r="H194" s="1">
        <v>5.8286600000000002</v>
      </c>
      <c r="I194" s="1">
        <v>5.7672499999999998</v>
      </c>
      <c r="J194" s="1">
        <v>5.52318</v>
      </c>
      <c r="L194" s="1">
        <f t="shared" si="3"/>
        <v>2.4702536330697007</v>
      </c>
    </row>
    <row r="195" spans="1:12" s="1" customFormat="1" x14ac:dyDescent="0.25">
      <c r="A195" s="1" t="s">
        <v>997</v>
      </c>
      <c r="B195" s="1">
        <v>0.96382800000000002</v>
      </c>
      <c r="C195" s="1">
        <v>2.3523800000000001</v>
      </c>
      <c r="D195" s="1" t="s">
        <v>998</v>
      </c>
      <c r="E195" s="1">
        <v>0.97902199999999995</v>
      </c>
      <c r="F195" s="1">
        <v>1.0938300000000001</v>
      </c>
      <c r="G195" s="1">
        <v>0.81863300000000006</v>
      </c>
      <c r="H195" s="1">
        <v>2.6192099999999998</v>
      </c>
      <c r="I195" s="1">
        <v>2.30714</v>
      </c>
      <c r="J195" s="1">
        <v>2.1307900000000002</v>
      </c>
      <c r="L195" s="1">
        <f t="shared" si="3"/>
        <v>2.4406636868818921</v>
      </c>
    </row>
    <row r="196" spans="1:12" s="1" customFormat="1" x14ac:dyDescent="0.25">
      <c r="A196" s="1" t="s">
        <v>1169</v>
      </c>
      <c r="B196" s="1">
        <v>2.9927199999999998</v>
      </c>
      <c r="C196" s="1">
        <v>7.2622600000000004</v>
      </c>
      <c r="D196" s="1" t="s">
        <v>1170</v>
      </c>
      <c r="E196" s="1">
        <v>2.7897400000000001</v>
      </c>
      <c r="F196" s="1">
        <v>3.7854000000000001</v>
      </c>
      <c r="G196" s="1">
        <v>2.4030300000000002</v>
      </c>
      <c r="H196" s="1">
        <v>6.6931900000000004</v>
      </c>
      <c r="I196" s="1">
        <v>7.44224</v>
      </c>
      <c r="J196" s="1">
        <v>7.6513600000000004</v>
      </c>
      <c r="L196" s="1">
        <f t="shared" si="3"/>
        <v>2.4266419845491729</v>
      </c>
    </row>
    <row r="197" spans="1:12" s="1" customFormat="1" x14ac:dyDescent="0.25">
      <c r="A197" s="1" t="s">
        <v>343</v>
      </c>
      <c r="B197" s="1">
        <v>2.6885300000000001</v>
      </c>
      <c r="C197" s="1">
        <v>6.5005300000000004</v>
      </c>
      <c r="D197" s="1" t="s">
        <v>344</v>
      </c>
      <c r="E197" s="1">
        <v>2.4660099999999998</v>
      </c>
      <c r="F197" s="1">
        <v>2.28355</v>
      </c>
      <c r="G197" s="1">
        <v>3.3160400000000001</v>
      </c>
      <c r="H197" s="1">
        <v>5.4000700000000004</v>
      </c>
      <c r="I197" s="1">
        <v>6.9193300000000004</v>
      </c>
      <c r="J197" s="1">
        <v>7.1821999999999999</v>
      </c>
      <c r="L197" s="1">
        <f t="shared" si="3"/>
        <v>2.4178751957389353</v>
      </c>
    </row>
    <row r="198" spans="1:12" s="1" customFormat="1" x14ac:dyDescent="0.25">
      <c r="A198" s="1" t="s">
        <v>855</v>
      </c>
      <c r="B198" s="1">
        <v>13.3086</v>
      </c>
      <c r="C198" s="1">
        <v>32.115600000000001</v>
      </c>
      <c r="D198" s="1" t="s">
        <v>856</v>
      </c>
      <c r="E198" s="1">
        <v>12.234999999999999</v>
      </c>
      <c r="F198" s="1">
        <v>16.372499999999999</v>
      </c>
      <c r="G198" s="1">
        <v>11.318199999999999</v>
      </c>
      <c r="H198" s="1">
        <v>30.951499999999999</v>
      </c>
      <c r="I198" s="1">
        <v>31.711099999999998</v>
      </c>
      <c r="J198" s="1">
        <v>33.684100000000001</v>
      </c>
      <c r="L198" s="1">
        <f t="shared" si="3"/>
        <v>2.4131463865470448</v>
      </c>
    </row>
    <row r="199" spans="1:12" s="1" customFormat="1" x14ac:dyDescent="0.25">
      <c r="A199" s="1" t="s">
        <v>279</v>
      </c>
      <c r="B199" s="1">
        <v>0.72628300000000001</v>
      </c>
      <c r="C199" s="1">
        <v>1.7474499999999999</v>
      </c>
      <c r="D199" s="1" t="s">
        <v>280</v>
      </c>
      <c r="E199" s="1">
        <v>0.76927400000000001</v>
      </c>
      <c r="F199" s="1">
        <v>0.87161</v>
      </c>
      <c r="G199" s="1">
        <v>0.537964</v>
      </c>
      <c r="H199" s="1">
        <v>1.79203</v>
      </c>
      <c r="I199" s="1">
        <v>1.59904</v>
      </c>
      <c r="J199" s="1">
        <v>1.85127</v>
      </c>
      <c r="L199" s="1">
        <f t="shared" si="3"/>
        <v>2.4060180397999127</v>
      </c>
    </row>
    <row r="200" spans="1:12" s="1" customFormat="1" x14ac:dyDescent="0.25">
      <c r="A200" s="1" t="s">
        <v>1029</v>
      </c>
      <c r="B200" s="1">
        <v>61.797699999999999</v>
      </c>
      <c r="C200" s="1">
        <v>148.21</v>
      </c>
      <c r="D200" s="1" t="s">
        <v>1030</v>
      </c>
      <c r="E200" s="1">
        <v>51.942999999999998</v>
      </c>
      <c r="F200" s="1">
        <v>86.6387</v>
      </c>
      <c r="G200" s="1">
        <v>46.811500000000002</v>
      </c>
      <c r="H200" s="1">
        <v>149.083</v>
      </c>
      <c r="I200" s="1">
        <v>140.035</v>
      </c>
      <c r="J200" s="1">
        <v>155.511</v>
      </c>
      <c r="L200" s="1">
        <f t="shared" si="3"/>
        <v>2.398309322191603</v>
      </c>
    </row>
    <row r="201" spans="1:12" s="1" customFormat="1" x14ac:dyDescent="0.25">
      <c r="A201" s="1" t="s">
        <v>805</v>
      </c>
      <c r="B201" s="1">
        <v>1.5175000000000001</v>
      </c>
      <c r="C201" s="1">
        <v>3.6371799999999999</v>
      </c>
      <c r="D201" s="1" t="s">
        <v>806</v>
      </c>
      <c r="E201" s="1">
        <v>1.21147</v>
      </c>
      <c r="F201" s="1">
        <v>2.0809700000000002</v>
      </c>
      <c r="G201" s="1">
        <v>1.26006</v>
      </c>
      <c r="H201" s="1">
        <v>3.7423700000000002</v>
      </c>
      <c r="I201" s="1">
        <v>3.2950499999999998</v>
      </c>
      <c r="J201" s="1">
        <v>3.8741099999999999</v>
      </c>
      <c r="L201" s="1">
        <f t="shared" si="3"/>
        <v>2.3968237232289948</v>
      </c>
    </row>
    <row r="202" spans="1:12" s="1" customFormat="1" x14ac:dyDescent="0.25">
      <c r="A202" s="1" t="s">
        <v>1227</v>
      </c>
      <c r="B202" s="1">
        <v>0.80879299999999998</v>
      </c>
      <c r="C202" s="1">
        <v>1.9321699999999999</v>
      </c>
      <c r="D202" s="1" t="s">
        <v>1228</v>
      </c>
      <c r="E202" s="1">
        <v>0.69655999999999996</v>
      </c>
      <c r="F202" s="1">
        <v>1.06392</v>
      </c>
      <c r="G202" s="1">
        <v>0.66590000000000005</v>
      </c>
      <c r="H202" s="1">
        <v>2.1572499999999999</v>
      </c>
      <c r="I202" s="1">
        <v>1.8619600000000001</v>
      </c>
      <c r="J202" s="1">
        <v>1.7773000000000001</v>
      </c>
      <c r="L202" s="1">
        <f t="shared" si="3"/>
        <v>2.3889548994612961</v>
      </c>
    </row>
    <row r="203" spans="1:12" s="1" customFormat="1" x14ac:dyDescent="0.25">
      <c r="A203" s="1" t="s">
        <v>433</v>
      </c>
      <c r="B203" s="1">
        <v>2.1200999999999999</v>
      </c>
      <c r="C203" s="1">
        <v>5.0620900000000004</v>
      </c>
      <c r="D203" s="1" t="s">
        <v>434</v>
      </c>
      <c r="E203" s="1">
        <v>2.1605599999999998</v>
      </c>
      <c r="F203" s="1">
        <v>2.2277</v>
      </c>
      <c r="G203" s="1">
        <v>1.9720299999999999</v>
      </c>
      <c r="H203" s="1">
        <v>5.0316099999999997</v>
      </c>
      <c r="I203" s="1">
        <v>4.7714499999999997</v>
      </c>
      <c r="J203" s="1">
        <v>5.3832100000000001</v>
      </c>
      <c r="L203" s="1">
        <f t="shared" si="3"/>
        <v>2.387665676147352</v>
      </c>
    </row>
    <row r="204" spans="1:12" s="1" customFormat="1" x14ac:dyDescent="0.25">
      <c r="A204" s="2">
        <v>43160</v>
      </c>
      <c r="B204" s="1">
        <v>0.316772</v>
      </c>
      <c r="C204" s="1">
        <v>0.754965</v>
      </c>
      <c r="D204" s="1" t="s">
        <v>126</v>
      </c>
      <c r="E204" s="1">
        <v>0.207451</v>
      </c>
      <c r="F204" s="1">
        <v>0.39981899999999998</v>
      </c>
      <c r="G204" s="1">
        <v>0.34304600000000002</v>
      </c>
      <c r="H204" s="1">
        <v>0.71441299999999996</v>
      </c>
      <c r="I204" s="1">
        <v>0.74532900000000002</v>
      </c>
      <c r="J204" s="1">
        <v>0.80515400000000004</v>
      </c>
      <c r="L204" s="1">
        <f t="shared" si="3"/>
        <v>2.3833072367507229</v>
      </c>
    </row>
    <row r="205" spans="1:12" s="1" customFormat="1" x14ac:dyDescent="0.25">
      <c r="A205" s="1" t="s">
        <v>1073</v>
      </c>
      <c r="B205" s="1">
        <v>0.76968599999999998</v>
      </c>
      <c r="C205" s="1">
        <v>1.8338099999999999</v>
      </c>
      <c r="D205" s="1" t="s">
        <v>1074</v>
      </c>
      <c r="E205" s="1">
        <v>0.73024199999999995</v>
      </c>
      <c r="F205" s="1">
        <v>0.915794</v>
      </c>
      <c r="G205" s="1">
        <v>0.66302099999999997</v>
      </c>
      <c r="H205" s="1">
        <v>1.9154800000000001</v>
      </c>
      <c r="I205" s="1">
        <v>1.62964</v>
      </c>
      <c r="J205" s="1">
        <v>1.9562999999999999</v>
      </c>
      <c r="L205" s="1">
        <f t="shared" si="3"/>
        <v>2.3825430110460628</v>
      </c>
    </row>
    <row r="206" spans="1:12" s="1" customFormat="1" x14ac:dyDescent="0.25">
      <c r="A206" s="1" t="s">
        <v>36</v>
      </c>
      <c r="B206" s="1">
        <v>0.71126900000000004</v>
      </c>
      <c r="C206" s="1">
        <v>1.6928300000000001</v>
      </c>
      <c r="D206" s="1" t="s">
        <v>37</v>
      </c>
      <c r="E206" s="1">
        <v>0.66184699999999996</v>
      </c>
      <c r="F206" s="1">
        <v>0.89818699999999996</v>
      </c>
      <c r="G206" s="1">
        <v>0.57377199999999995</v>
      </c>
      <c r="H206" s="1">
        <v>1.94628</v>
      </c>
      <c r="I206" s="1">
        <v>1.6601699999999999</v>
      </c>
      <c r="J206" s="1">
        <v>1.4720299999999999</v>
      </c>
      <c r="L206" s="1">
        <f t="shared" si="3"/>
        <v>2.3800137500720542</v>
      </c>
    </row>
    <row r="207" spans="1:12" s="1" customFormat="1" x14ac:dyDescent="0.25">
      <c r="A207" s="1" t="s">
        <v>887</v>
      </c>
      <c r="B207" s="1">
        <v>1.0675699999999999</v>
      </c>
      <c r="C207" s="1">
        <v>2.54054</v>
      </c>
      <c r="D207" s="1" t="s">
        <v>888</v>
      </c>
      <c r="E207" s="1">
        <v>0.25677699999999998</v>
      </c>
      <c r="F207" s="1">
        <v>2.67401</v>
      </c>
      <c r="G207" s="1">
        <v>0.27193699999999998</v>
      </c>
      <c r="H207" s="1">
        <v>7.7738699999999994E-2</v>
      </c>
      <c r="I207" s="1">
        <v>6.5413800000000002</v>
      </c>
      <c r="J207" s="1">
        <v>1.0024900000000001</v>
      </c>
      <c r="L207" s="1">
        <f t="shared" si="3"/>
        <v>2.3797409069194528</v>
      </c>
    </row>
    <row r="208" spans="1:12" s="1" customFormat="1" x14ac:dyDescent="0.25">
      <c r="A208" s="1" t="s">
        <v>1009</v>
      </c>
      <c r="B208" s="1">
        <v>18.697099999999999</v>
      </c>
      <c r="C208" s="1">
        <v>44.492699999999999</v>
      </c>
      <c r="D208" s="1" t="s">
        <v>1010</v>
      </c>
      <c r="E208" s="1">
        <v>21.065799999999999</v>
      </c>
      <c r="F208" s="1">
        <v>19.385300000000001</v>
      </c>
      <c r="G208" s="1">
        <v>15.6401</v>
      </c>
      <c r="H208" s="1">
        <v>47.150399999999998</v>
      </c>
      <c r="I208" s="1">
        <v>40.751199999999997</v>
      </c>
      <c r="J208" s="1">
        <v>45.576599999999999</v>
      </c>
      <c r="L208" s="1">
        <f t="shared" si="3"/>
        <v>2.3796578078953421</v>
      </c>
    </row>
    <row r="209" spans="1:12" s="1" customFormat="1" x14ac:dyDescent="0.25">
      <c r="A209" s="1" t="s">
        <v>133</v>
      </c>
      <c r="B209" s="1">
        <v>1.86991</v>
      </c>
      <c r="C209" s="1">
        <v>4.4449800000000002</v>
      </c>
      <c r="D209" s="1" t="s">
        <v>134</v>
      </c>
      <c r="E209" s="1">
        <v>1.60345</v>
      </c>
      <c r="F209" s="1">
        <v>2.5688900000000001</v>
      </c>
      <c r="G209" s="1">
        <v>1.4373800000000001</v>
      </c>
      <c r="H209" s="1">
        <v>4.7515999999999998</v>
      </c>
      <c r="I209" s="1">
        <v>4.3727</v>
      </c>
      <c r="J209" s="1">
        <v>4.2106300000000001</v>
      </c>
      <c r="L209" s="1">
        <f t="shared" si="3"/>
        <v>2.3771090587247516</v>
      </c>
    </row>
    <row r="210" spans="1:12" s="1" customFormat="1" x14ac:dyDescent="0.25">
      <c r="A210" s="1" t="s">
        <v>661</v>
      </c>
      <c r="B210" s="1">
        <v>9.6009700000000002</v>
      </c>
      <c r="C210" s="1">
        <v>22.810600000000001</v>
      </c>
      <c r="D210" s="1" t="s">
        <v>662</v>
      </c>
      <c r="E210" s="1">
        <v>15.9785</v>
      </c>
      <c r="F210" s="1">
        <v>11.6806</v>
      </c>
      <c r="G210" s="1">
        <v>1.1438200000000001</v>
      </c>
      <c r="H210" s="1">
        <v>15.561199999999999</v>
      </c>
      <c r="I210" s="1">
        <v>17.547599999999999</v>
      </c>
      <c r="J210" s="1">
        <v>35.323099999999997</v>
      </c>
      <c r="L210" s="1">
        <f t="shared" si="3"/>
        <v>2.3758641053976839</v>
      </c>
    </row>
    <row r="211" spans="1:12" s="1" customFormat="1" x14ac:dyDescent="0.25">
      <c r="A211" s="1" t="s">
        <v>110</v>
      </c>
      <c r="B211" s="1">
        <v>0.83874300000000002</v>
      </c>
      <c r="C211" s="1">
        <v>1.9900800000000001</v>
      </c>
      <c r="D211" s="1" t="s">
        <v>111</v>
      </c>
      <c r="E211" s="1">
        <v>0.78817999999999999</v>
      </c>
      <c r="F211" s="1">
        <v>1.1041300000000001</v>
      </c>
      <c r="G211" s="1">
        <v>0.62391799999999997</v>
      </c>
      <c r="H211" s="1">
        <v>1.78389</v>
      </c>
      <c r="I211" s="1">
        <v>2.14398</v>
      </c>
      <c r="J211" s="1">
        <v>2.04236</v>
      </c>
      <c r="L211" s="1">
        <f t="shared" si="3"/>
        <v>2.3726934233728332</v>
      </c>
    </row>
    <row r="212" spans="1:12" s="1" customFormat="1" x14ac:dyDescent="0.25">
      <c r="A212" s="1" t="s">
        <v>1201</v>
      </c>
      <c r="B212" s="1">
        <v>0.95525199999999999</v>
      </c>
      <c r="C212" s="1">
        <v>2.2655500000000002</v>
      </c>
      <c r="D212" s="1" t="s">
        <v>1202</v>
      </c>
      <c r="E212" s="1">
        <v>1.2422800000000001</v>
      </c>
      <c r="F212" s="1">
        <v>0.74154600000000004</v>
      </c>
      <c r="G212" s="1">
        <v>0.88192899999999996</v>
      </c>
      <c r="H212" s="1">
        <v>1.93868</v>
      </c>
      <c r="I212" s="1">
        <v>2.0341399999999998</v>
      </c>
      <c r="J212" s="1">
        <v>2.8238400000000001</v>
      </c>
      <c r="L212" s="1">
        <f t="shared" si="3"/>
        <v>2.3716778399835858</v>
      </c>
    </row>
    <row r="213" spans="1:12" s="1" customFormat="1" x14ac:dyDescent="0.25">
      <c r="A213" s="1" t="s">
        <v>72</v>
      </c>
      <c r="B213" s="1">
        <v>0.87230200000000002</v>
      </c>
      <c r="C213" s="1">
        <v>2.0606100000000001</v>
      </c>
      <c r="D213" s="1" t="s">
        <v>73</v>
      </c>
      <c r="E213" s="1">
        <v>0.79240200000000005</v>
      </c>
      <c r="F213" s="1">
        <v>1.00447</v>
      </c>
      <c r="G213" s="1">
        <v>0.82003400000000004</v>
      </c>
      <c r="H213" s="1">
        <v>1.82724</v>
      </c>
      <c r="I213" s="1">
        <v>2.4845299999999999</v>
      </c>
      <c r="J213" s="1">
        <v>1.8700699999999999</v>
      </c>
      <c r="L213" s="1">
        <f t="shared" si="3"/>
        <v>2.3622667378958204</v>
      </c>
    </row>
    <row r="214" spans="1:12" s="1" customFormat="1" x14ac:dyDescent="0.25">
      <c r="A214" s="1" t="s">
        <v>1243</v>
      </c>
      <c r="B214" s="1">
        <v>3.9558200000000001</v>
      </c>
      <c r="C214" s="1">
        <v>9.3361400000000003</v>
      </c>
      <c r="D214" s="1" t="s">
        <v>1244</v>
      </c>
      <c r="E214" s="1">
        <v>3.1367699999999998</v>
      </c>
      <c r="F214" s="1">
        <v>5.5101199999999997</v>
      </c>
      <c r="G214" s="1">
        <v>3.2205599999999999</v>
      </c>
      <c r="H214" s="1">
        <v>8.6629299999999994</v>
      </c>
      <c r="I214" s="1">
        <v>9.4316600000000008</v>
      </c>
      <c r="J214" s="1">
        <v>9.9138199999999994</v>
      </c>
      <c r="L214" s="1">
        <f t="shared" si="3"/>
        <v>2.3601023302374728</v>
      </c>
    </row>
    <row r="215" spans="1:12" s="1" customFormat="1" x14ac:dyDescent="0.25">
      <c r="A215" s="1" t="s">
        <v>124</v>
      </c>
      <c r="B215" s="1">
        <v>1.60673</v>
      </c>
      <c r="C215" s="1">
        <v>3.79155</v>
      </c>
      <c r="D215" s="1" t="s">
        <v>125</v>
      </c>
      <c r="E215" s="1">
        <v>1.3367</v>
      </c>
      <c r="F215" s="1">
        <v>2.1420599999999999</v>
      </c>
      <c r="G215" s="1">
        <v>1.3414200000000001</v>
      </c>
      <c r="H215" s="1">
        <v>3.08324</v>
      </c>
      <c r="I215" s="1">
        <v>3.6878099999999998</v>
      </c>
      <c r="J215" s="1">
        <v>4.6036099999999998</v>
      </c>
      <c r="L215" s="1">
        <f t="shared" si="3"/>
        <v>2.3597928712353662</v>
      </c>
    </row>
    <row r="216" spans="1:12" s="1" customFormat="1" x14ac:dyDescent="0.25">
      <c r="A216" s="1" t="s">
        <v>1233</v>
      </c>
      <c r="B216" s="1">
        <v>12.6767</v>
      </c>
      <c r="C216" s="1">
        <v>29.831099999999999</v>
      </c>
      <c r="D216" s="1" t="s">
        <v>1234</v>
      </c>
      <c r="E216" s="1">
        <v>15.392899999999999</v>
      </c>
      <c r="F216" s="1">
        <v>14.6023</v>
      </c>
      <c r="G216" s="1">
        <v>8.03505</v>
      </c>
      <c r="H216" s="1">
        <v>23.505099999999999</v>
      </c>
      <c r="I216" s="1">
        <v>27.542899999999999</v>
      </c>
      <c r="J216" s="1">
        <v>38.445399999999999</v>
      </c>
      <c r="L216" s="1">
        <f t="shared" si="3"/>
        <v>2.3532228419068053</v>
      </c>
    </row>
    <row r="217" spans="1:12" s="1" customFormat="1" x14ac:dyDescent="0.25">
      <c r="A217" s="1" t="s">
        <v>911</v>
      </c>
      <c r="B217" s="1">
        <v>0.73709800000000003</v>
      </c>
      <c r="C217" s="1">
        <v>1.73397</v>
      </c>
      <c r="D217" s="1" t="s">
        <v>912</v>
      </c>
      <c r="E217" s="1">
        <v>0.76425799999999999</v>
      </c>
      <c r="F217" s="1">
        <v>0.91004499999999999</v>
      </c>
      <c r="G217" s="1">
        <v>0.53699200000000002</v>
      </c>
      <c r="H217" s="1">
        <v>1.4662200000000001</v>
      </c>
      <c r="I217" s="1">
        <v>1.65524</v>
      </c>
      <c r="J217" s="1">
        <v>2.0804499999999999</v>
      </c>
      <c r="L217" s="1">
        <f t="shared" si="3"/>
        <v>2.3524280353494378</v>
      </c>
    </row>
    <row r="218" spans="1:12" s="1" customFormat="1" x14ac:dyDescent="0.25">
      <c r="A218" s="1" t="s">
        <v>26</v>
      </c>
      <c r="B218" s="1">
        <v>1.2047000000000001</v>
      </c>
      <c r="C218" s="1">
        <v>2.8203</v>
      </c>
      <c r="D218" s="1" t="s">
        <v>27</v>
      </c>
      <c r="E218" s="1">
        <v>1.0295099999999999</v>
      </c>
      <c r="F218" s="1">
        <v>1.6110800000000001</v>
      </c>
      <c r="G218" s="1">
        <v>0.97350800000000004</v>
      </c>
      <c r="H218" s="1">
        <v>2.7146400000000002</v>
      </c>
      <c r="I218" s="1">
        <v>2.6737099999999998</v>
      </c>
      <c r="J218" s="1">
        <v>3.0725600000000002</v>
      </c>
      <c r="L218" s="1">
        <f t="shared" si="3"/>
        <v>2.3410807669959324</v>
      </c>
    </row>
    <row r="219" spans="1:12" s="1" customFormat="1" x14ac:dyDescent="0.25">
      <c r="A219" s="1" t="s">
        <v>723</v>
      </c>
      <c r="B219" s="1">
        <v>1.3010299999999999</v>
      </c>
      <c r="C219" s="1">
        <v>3.04305</v>
      </c>
      <c r="D219" s="1" t="s">
        <v>724</v>
      </c>
      <c r="E219" s="1">
        <v>1.1085799999999999</v>
      </c>
      <c r="F219" s="1">
        <v>1.8044500000000001</v>
      </c>
      <c r="G219" s="1">
        <v>0.99006300000000003</v>
      </c>
      <c r="H219" s="1">
        <v>2.44895</v>
      </c>
      <c r="I219" s="1">
        <v>2.9632800000000001</v>
      </c>
      <c r="J219" s="1">
        <v>3.7169099999999999</v>
      </c>
      <c r="L219" s="1">
        <f t="shared" si="3"/>
        <v>2.3389545206490245</v>
      </c>
    </row>
    <row r="220" spans="1:12" s="1" customFormat="1" x14ac:dyDescent="0.25">
      <c r="A220" s="1" t="s">
        <v>953</v>
      </c>
      <c r="B220" s="1">
        <v>0.87831999999999999</v>
      </c>
      <c r="C220" s="1">
        <v>2.0539100000000001</v>
      </c>
      <c r="D220" s="1" t="s">
        <v>954</v>
      </c>
      <c r="E220" s="1">
        <v>0.821743</v>
      </c>
      <c r="F220" s="1">
        <v>1.1670499999999999</v>
      </c>
      <c r="G220" s="1">
        <v>0.64616600000000002</v>
      </c>
      <c r="H220" s="1">
        <v>2.0093700000000001</v>
      </c>
      <c r="I220" s="1">
        <v>2.0214400000000001</v>
      </c>
      <c r="J220" s="1">
        <v>2.1309100000000001</v>
      </c>
      <c r="L220" s="1">
        <f t="shared" si="3"/>
        <v>2.3384529556425906</v>
      </c>
    </row>
    <row r="221" spans="1:12" s="1" customFormat="1" x14ac:dyDescent="0.25">
      <c r="A221" s="1" t="s">
        <v>44</v>
      </c>
      <c r="B221" s="1">
        <v>0.51134199999999996</v>
      </c>
      <c r="C221" s="1">
        <v>1.19295</v>
      </c>
      <c r="D221" s="1" t="s">
        <v>45</v>
      </c>
      <c r="E221" s="1">
        <v>0.38825100000000001</v>
      </c>
      <c r="F221" s="1">
        <v>0.67892300000000005</v>
      </c>
      <c r="G221" s="1">
        <v>0.46685100000000002</v>
      </c>
      <c r="H221" s="1">
        <v>1.14533</v>
      </c>
      <c r="I221" s="1">
        <v>1.2624899999999999</v>
      </c>
      <c r="J221" s="1">
        <v>1.17103</v>
      </c>
      <c r="L221" s="1">
        <f t="shared" si="3"/>
        <v>2.3329787109214579</v>
      </c>
    </row>
    <row r="222" spans="1:12" s="1" customFormat="1" x14ac:dyDescent="0.25">
      <c r="A222" s="1" t="s">
        <v>1085</v>
      </c>
      <c r="B222" s="1">
        <v>2.2829799999999998</v>
      </c>
      <c r="C222" s="1">
        <v>5.3213800000000004</v>
      </c>
      <c r="D222" s="1" t="s">
        <v>1086</v>
      </c>
      <c r="E222" s="1">
        <v>2.4796100000000001</v>
      </c>
      <c r="F222" s="1">
        <v>2.4229099999999999</v>
      </c>
      <c r="G222" s="1">
        <v>1.94642</v>
      </c>
      <c r="H222" s="1">
        <v>5.9123700000000001</v>
      </c>
      <c r="I222" s="1">
        <v>4.7876099999999999</v>
      </c>
      <c r="J222" s="1">
        <v>5.2641499999999999</v>
      </c>
      <c r="L222" s="1">
        <f t="shared" si="3"/>
        <v>2.3308920796502819</v>
      </c>
    </row>
    <row r="223" spans="1:12" s="1" customFormat="1" x14ac:dyDescent="0.25">
      <c r="A223" s="1" t="s">
        <v>483</v>
      </c>
      <c r="B223" s="1">
        <v>4.3685</v>
      </c>
      <c r="C223" s="1">
        <v>10.136200000000001</v>
      </c>
      <c r="D223" s="1" t="s">
        <v>484</v>
      </c>
      <c r="E223" s="1">
        <v>4.2043100000000004</v>
      </c>
      <c r="F223" s="1">
        <v>5.2599600000000004</v>
      </c>
      <c r="G223" s="1">
        <v>3.6412399999999998</v>
      </c>
      <c r="H223" s="1">
        <v>10.3901</v>
      </c>
      <c r="I223" s="1">
        <v>9.7439999999999998</v>
      </c>
      <c r="J223" s="1">
        <v>10.2746</v>
      </c>
      <c r="L223" s="1">
        <f t="shared" si="3"/>
        <v>2.3202930067528902</v>
      </c>
    </row>
    <row r="224" spans="1:12" s="1" customFormat="1" x14ac:dyDescent="0.25">
      <c r="A224" s="1" t="s">
        <v>1197</v>
      </c>
      <c r="B224" s="1">
        <v>0.75394499999999998</v>
      </c>
      <c r="C224" s="1">
        <v>1.7472300000000001</v>
      </c>
      <c r="D224" s="1" t="s">
        <v>1198</v>
      </c>
      <c r="E224" s="1">
        <v>0.58266399999999996</v>
      </c>
      <c r="F224" s="1">
        <v>0.79707899999999998</v>
      </c>
      <c r="G224" s="1">
        <v>0.88209300000000002</v>
      </c>
      <c r="H224" s="1">
        <v>1.5876399999999999</v>
      </c>
      <c r="I224" s="1">
        <v>1.5277700000000001</v>
      </c>
      <c r="J224" s="1">
        <v>2.1262799999999999</v>
      </c>
      <c r="L224" s="1">
        <f t="shared" si="3"/>
        <v>2.3174502118854825</v>
      </c>
    </row>
    <row r="225" spans="1:12" s="1" customFormat="1" x14ac:dyDescent="0.25">
      <c r="A225" s="1" t="s">
        <v>743</v>
      </c>
      <c r="B225" s="1">
        <v>2.1747899999999998</v>
      </c>
      <c r="C225" s="1">
        <v>5.0342500000000001</v>
      </c>
      <c r="D225" s="1" t="s">
        <v>744</v>
      </c>
      <c r="E225" s="1">
        <v>1.9453199999999999</v>
      </c>
      <c r="F225" s="1">
        <v>2.7702800000000001</v>
      </c>
      <c r="G225" s="1">
        <v>1.8087599999999999</v>
      </c>
      <c r="H225" s="1">
        <v>4.7861200000000004</v>
      </c>
      <c r="I225" s="1">
        <v>5.3362499999999997</v>
      </c>
      <c r="J225" s="1">
        <v>4.9803699999999997</v>
      </c>
      <c r="L225" s="1">
        <f t="shared" si="3"/>
        <v>2.3148212011274656</v>
      </c>
    </row>
    <row r="226" spans="1:12" s="1" customFormat="1" x14ac:dyDescent="0.25">
      <c r="A226" s="1" t="s">
        <v>1079</v>
      </c>
      <c r="B226" s="1">
        <v>3.2483399999999998</v>
      </c>
      <c r="C226" s="1">
        <v>7.4668000000000001</v>
      </c>
      <c r="D226" s="1" t="s">
        <v>1080</v>
      </c>
      <c r="E226" s="1">
        <v>3.25807</v>
      </c>
      <c r="F226" s="1">
        <v>4.2613700000000003</v>
      </c>
      <c r="G226" s="1">
        <v>2.2255699999999998</v>
      </c>
      <c r="H226" s="1">
        <v>7.4896799999999999</v>
      </c>
      <c r="I226" s="1">
        <v>7.9367400000000004</v>
      </c>
      <c r="J226" s="1">
        <v>6.9739800000000001</v>
      </c>
      <c r="L226" s="1">
        <f t="shared" si="3"/>
        <v>2.2986510032816763</v>
      </c>
    </row>
    <row r="227" spans="1:12" s="1" customFormat="1" x14ac:dyDescent="0.25">
      <c r="A227" s="1" t="s">
        <v>301</v>
      </c>
      <c r="B227" s="1">
        <v>1.5649900000000001</v>
      </c>
      <c r="C227" s="1">
        <v>3.5815899999999998</v>
      </c>
      <c r="D227" s="1" t="s">
        <v>302</v>
      </c>
      <c r="E227" s="1">
        <v>1.62286</v>
      </c>
      <c r="F227" s="1">
        <v>1.6068899999999999</v>
      </c>
      <c r="G227" s="1">
        <v>1.46522</v>
      </c>
      <c r="H227" s="1">
        <v>3.6026199999999999</v>
      </c>
      <c r="I227" s="1">
        <v>3.0688300000000002</v>
      </c>
      <c r="J227" s="1">
        <v>4.0733300000000003</v>
      </c>
      <c r="L227" s="1">
        <f t="shared" si="3"/>
        <v>2.2885705339970221</v>
      </c>
    </row>
    <row r="228" spans="1:12" s="1" customFormat="1" x14ac:dyDescent="0.25">
      <c r="A228" s="1" t="s">
        <v>28</v>
      </c>
      <c r="B228" s="1">
        <v>0.38051000000000001</v>
      </c>
      <c r="C228" s="1">
        <v>0.87059399999999998</v>
      </c>
      <c r="D228" s="1" t="s">
        <v>29</v>
      </c>
      <c r="E228" s="1">
        <v>0.27419700000000002</v>
      </c>
      <c r="F228" s="1">
        <v>0.60740000000000005</v>
      </c>
      <c r="G228" s="1">
        <v>0.259934</v>
      </c>
      <c r="H228" s="1">
        <v>0.85891200000000001</v>
      </c>
      <c r="I228" s="1">
        <v>0.76997800000000005</v>
      </c>
      <c r="J228" s="1">
        <v>0.98289199999999999</v>
      </c>
      <c r="L228" s="1">
        <f t="shared" si="3"/>
        <v>2.2879661506924913</v>
      </c>
    </row>
    <row r="229" spans="1:12" s="1" customFormat="1" x14ac:dyDescent="0.25">
      <c r="A229" s="1" t="s">
        <v>223</v>
      </c>
      <c r="B229" s="1">
        <v>2.9119100000000002</v>
      </c>
      <c r="C229" s="1">
        <v>6.6082099999999997</v>
      </c>
      <c r="D229" s="1" t="s">
        <v>224</v>
      </c>
      <c r="E229" s="1">
        <v>3.7228699999999999</v>
      </c>
      <c r="F229" s="1">
        <v>2.9562900000000001</v>
      </c>
      <c r="G229" s="1">
        <v>2.0565799999999999</v>
      </c>
      <c r="H229" s="1">
        <v>6.5722800000000001</v>
      </c>
      <c r="I229" s="1">
        <v>6.2813499999999998</v>
      </c>
      <c r="J229" s="1">
        <v>6.9710000000000001</v>
      </c>
      <c r="L229" s="1">
        <f t="shared" si="3"/>
        <v>2.2693730232047002</v>
      </c>
    </row>
    <row r="230" spans="1:12" s="1" customFormat="1" x14ac:dyDescent="0.25">
      <c r="A230" s="1" t="s">
        <v>559</v>
      </c>
      <c r="B230" s="1">
        <v>2.0938400000000001</v>
      </c>
      <c r="C230" s="1">
        <v>4.7159199999999997</v>
      </c>
      <c r="D230" s="1" t="s">
        <v>560</v>
      </c>
      <c r="E230" s="1">
        <v>1.9850099999999999</v>
      </c>
      <c r="F230" s="1">
        <v>2.7157800000000001</v>
      </c>
      <c r="G230" s="1">
        <v>1.58073</v>
      </c>
      <c r="H230" s="1">
        <v>3.9917799999999999</v>
      </c>
      <c r="I230" s="1">
        <v>4.6937499999999996</v>
      </c>
      <c r="J230" s="1">
        <v>5.4622200000000003</v>
      </c>
      <c r="L230" s="1">
        <f t="shared" si="3"/>
        <v>2.252282886944561</v>
      </c>
    </row>
    <row r="231" spans="1:12" s="1" customFormat="1" x14ac:dyDescent="0.25">
      <c r="A231" s="1" t="s">
        <v>765</v>
      </c>
      <c r="B231" s="1">
        <v>2.53993</v>
      </c>
      <c r="C231" s="1">
        <v>5.70838</v>
      </c>
      <c r="D231" s="1" t="s">
        <v>766</v>
      </c>
      <c r="E231" s="1">
        <v>3.4882599999999999</v>
      </c>
      <c r="F231" s="1">
        <v>3.9373200000000002</v>
      </c>
      <c r="G231" s="1">
        <v>0.19420599999999999</v>
      </c>
      <c r="H231" s="1">
        <v>4.8824399999999999</v>
      </c>
      <c r="I231" s="1">
        <v>4.1428799999999999</v>
      </c>
      <c r="J231" s="1">
        <v>8.0998300000000008</v>
      </c>
      <c r="L231" s="1">
        <f t="shared" si="3"/>
        <v>2.2474556385412194</v>
      </c>
    </row>
    <row r="232" spans="1:12" s="1" customFormat="1" x14ac:dyDescent="0.25">
      <c r="A232" s="1" t="s">
        <v>907</v>
      </c>
      <c r="B232" s="1">
        <v>0.58385500000000001</v>
      </c>
      <c r="C232" s="1">
        <v>1.3121799999999999</v>
      </c>
      <c r="D232" s="1" t="s">
        <v>908</v>
      </c>
      <c r="E232" s="1">
        <v>0.44132300000000002</v>
      </c>
      <c r="F232" s="1">
        <v>0.79582200000000003</v>
      </c>
      <c r="G232" s="1">
        <v>0.51441899999999996</v>
      </c>
      <c r="H232" s="1">
        <v>1.32019</v>
      </c>
      <c r="I232" s="1">
        <v>1.4053199999999999</v>
      </c>
      <c r="J232" s="1">
        <v>1.2110399999999999</v>
      </c>
      <c r="L232" s="1">
        <f t="shared" si="3"/>
        <v>2.2474415736783961</v>
      </c>
    </row>
    <row r="233" spans="1:12" s="1" customFormat="1" x14ac:dyDescent="0.25">
      <c r="A233" s="1" t="s">
        <v>417</v>
      </c>
      <c r="B233" s="1">
        <v>3.4084699999999999</v>
      </c>
      <c r="C233" s="1">
        <v>7.6545500000000004</v>
      </c>
      <c r="D233" s="1" t="s">
        <v>418</v>
      </c>
      <c r="E233" s="1">
        <v>2.8268599999999999</v>
      </c>
      <c r="F233" s="1">
        <v>3.8980299999999999</v>
      </c>
      <c r="G233" s="1">
        <v>3.5005199999999999</v>
      </c>
      <c r="H233" s="1">
        <v>6.0371499999999996</v>
      </c>
      <c r="I233" s="1">
        <v>8.35501</v>
      </c>
      <c r="J233" s="1">
        <v>8.5714900000000007</v>
      </c>
      <c r="L233" s="1">
        <f t="shared" si="3"/>
        <v>2.2457436914510032</v>
      </c>
    </row>
    <row r="234" spans="1:12" s="1" customFormat="1" x14ac:dyDescent="0.25">
      <c r="A234" s="1" t="s">
        <v>261</v>
      </c>
      <c r="B234" s="1">
        <v>1.04128</v>
      </c>
      <c r="C234" s="1">
        <v>2.33839</v>
      </c>
      <c r="D234" s="1" t="s">
        <v>262</v>
      </c>
      <c r="E234" s="1">
        <v>1.1553</v>
      </c>
      <c r="F234" s="1">
        <v>0.96786499999999998</v>
      </c>
      <c r="G234" s="1">
        <v>1.0006699999999999</v>
      </c>
      <c r="H234" s="1">
        <v>2.0247099999999998</v>
      </c>
      <c r="I234" s="1">
        <v>2.28234</v>
      </c>
      <c r="J234" s="1">
        <v>2.7081200000000001</v>
      </c>
      <c r="L234" s="1">
        <f t="shared" si="3"/>
        <v>2.245687999385372</v>
      </c>
    </row>
    <row r="235" spans="1:12" s="1" customFormat="1" x14ac:dyDescent="0.25">
      <c r="A235" s="1" t="s">
        <v>687</v>
      </c>
      <c r="B235" s="1">
        <v>21.174099999999999</v>
      </c>
      <c r="C235" s="1">
        <v>47.402700000000003</v>
      </c>
      <c r="D235" s="1" t="s">
        <v>688</v>
      </c>
      <c r="E235" s="1">
        <v>20.3812</v>
      </c>
      <c r="F235" s="1">
        <v>23.0154</v>
      </c>
      <c r="G235" s="1">
        <v>20.125800000000002</v>
      </c>
      <c r="H235" s="1">
        <v>47.593200000000003</v>
      </c>
      <c r="I235" s="1">
        <v>48.218899999999998</v>
      </c>
      <c r="J235" s="1">
        <v>46.396099999999997</v>
      </c>
      <c r="L235" s="1">
        <f t="shared" si="3"/>
        <v>2.2387114446422753</v>
      </c>
    </row>
    <row r="236" spans="1:12" s="1" customFormat="1" x14ac:dyDescent="0.25">
      <c r="A236" s="1" t="s">
        <v>453</v>
      </c>
      <c r="B236" s="1">
        <v>6.2453700000000003</v>
      </c>
      <c r="C236" s="1">
        <v>13.979699999999999</v>
      </c>
      <c r="D236" s="1" t="s">
        <v>454</v>
      </c>
      <c r="E236" s="1">
        <v>6.2583500000000001</v>
      </c>
      <c r="F236" s="1">
        <v>7.5542400000000001</v>
      </c>
      <c r="G236" s="1">
        <v>4.9235300000000004</v>
      </c>
      <c r="H236" s="1">
        <v>13.2761</v>
      </c>
      <c r="I236" s="1">
        <v>15.014099999999999</v>
      </c>
      <c r="J236" s="1">
        <v>13.648999999999999</v>
      </c>
      <c r="L236" s="1">
        <f t="shared" si="3"/>
        <v>2.2384102142867435</v>
      </c>
    </row>
    <row r="237" spans="1:12" s="1" customFormat="1" x14ac:dyDescent="0.25">
      <c r="A237" s="1" t="s">
        <v>755</v>
      </c>
      <c r="B237" s="1">
        <v>1.02376</v>
      </c>
      <c r="C237" s="1">
        <v>2.2883599999999999</v>
      </c>
      <c r="D237" s="1" t="s">
        <v>756</v>
      </c>
      <c r="E237" s="1">
        <v>0.89031300000000002</v>
      </c>
      <c r="F237" s="1">
        <v>1.2881499999999999</v>
      </c>
      <c r="G237" s="1">
        <v>0.89282899999999998</v>
      </c>
      <c r="H237" s="1">
        <v>2.1730999999999998</v>
      </c>
      <c r="I237" s="1">
        <v>2.5481799999999999</v>
      </c>
      <c r="J237" s="1">
        <v>2.1438000000000001</v>
      </c>
      <c r="L237" s="1">
        <f t="shared" si="3"/>
        <v>2.2352504493240604</v>
      </c>
    </row>
    <row r="238" spans="1:12" s="1" customFormat="1" x14ac:dyDescent="0.25">
      <c r="A238" s="1" t="s">
        <v>531</v>
      </c>
      <c r="B238" s="1">
        <v>6.5515999999999996</v>
      </c>
      <c r="C238" s="1">
        <v>14.5646</v>
      </c>
      <c r="D238" s="1" t="s">
        <v>532</v>
      </c>
      <c r="E238" s="1">
        <v>3.3925700000000001</v>
      </c>
      <c r="F238" s="1">
        <v>9.0048899999999996</v>
      </c>
      <c r="G238" s="1">
        <v>7.2573299999999996</v>
      </c>
      <c r="H238" s="1">
        <v>13.940300000000001</v>
      </c>
      <c r="I238" s="1">
        <v>13.322100000000001</v>
      </c>
      <c r="J238" s="1">
        <v>16.4315</v>
      </c>
      <c r="L238" s="1">
        <f t="shared" si="3"/>
        <v>2.2230600158739851</v>
      </c>
    </row>
    <row r="239" spans="1:12" s="1" customFormat="1" x14ac:dyDescent="0.25">
      <c r="A239" s="1" t="s">
        <v>1195</v>
      </c>
      <c r="B239" s="1">
        <v>18.287099999999999</v>
      </c>
      <c r="C239" s="1">
        <v>40.488300000000002</v>
      </c>
      <c r="D239" s="1" t="s">
        <v>1196</v>
      </c>
      <c r="E239" s="1">
        <v>23.083500000000001</v>
      </c>
      <c r="F239" s="1">
        <v>17.453199999999999</v>
      </c>
      <c r="G239" s="1">
        <v>14.3247</v>
      </c>
      <c r="H239" s="1">
        <v>75.129099999999994</v>
      </c>
      <c r="I239" s="1">
        <v>25.924499999999998</v>
      </c>
      <c r="J239" s="1">
        <v>20.411200000000001</v>
      </c>
      <c r="L239" s="1">
        <f t="shared" si="3"/>
        <v>2.2140361238249917</v>
      </c>
    </row>
    <row r="240" spans="1:12" s="1" customFormat="1" x14ac:dyDescent="0.25">
      <c r="A240" s="1" t="s">
        <v>667</v>
      </c>
      <c r="B240" s="1">
        <v>54.007100000000001</v>
      </c>
      <c r="C240" s="1">
        <v>118.95399999999999</v>
      </c>
      <c r="D240" s="1" t="s">
        <v>668</v>
      </c>
      <c r="E240" s="1">
        <v>56.432400000000001</v>
      </c>
      <c r="F240" s="1">
        <v>73.370699999999999</v>
      </c>
      <c r="G240" s="1">
        <v>32.218299999999999</v>
      </c>
      <c r="H240" s="1">
        <v>128.73099999999999</v>
      </c>
      <c r="I240" s="1">
        <v>113.071</v>
      </c>
      <c r="J240" s="1">
        <v>115.059</v>
      </c>
      <c r="L240" s="1">
        <f t="shared" si="3"/>
        <v>2.2025622557034166</v>
      </c>
    </row>
    <row r="241" spans="1:12" s="1" customFormat="1" x14ac:dyDescent="0.25">
      <c r="A241" s="1" t="s">
        <v>249</v>
      </c>
      <c r="B241" s="1">
        <v>1.36216</v>
      </c>
      <c r="C241" s="1">
        <v>2.9997799999999999</v>
      </c>
      <c r="D241" s="1" t="s">
        <v>250</v>
      </c>
      <c r="E241" s="1">
        <v>1.21879</v>
      </c>
      <c r="F241" s="1">
        <v>1.4852700000000001</v>
      </c>
      <c r="G241" s="1">
        <v>1.38243</v>
      </c>
      <c r="H241" s="1">
        <v>3.1866099999999999</v>
      </c>
      <c r="I241" s="1">
        <v>2.67008</v>
      </c>
      <c r="J241" s="1">
        <v>3.1426500000000002</v>
      </c>
      <c r="L241" s="1">
        <f t="shared" si="3"/>
        <v>2.2022229400364126</v>
      </c>
    </row>
    <row r="242" spans="1:12" s="1" customFormat="1" x14ac:dyDescent="0.25">
      <c r="A242" s="1" t="s">
        <v>713</v>
      </c>
      <c r="B242" s="1">
        <v>69.117699999999999</v>
      </c>
      <c r="C242" s="1">
        <v>152.00899999999999</v>
      </c>
      <c r="D242" s="1" t="s">
        <v>714</v>
      </c>
      <c r="E242" s="1">
        <v>57.351999999999997</v>
      </c>
      <c r="F242" s="1">
        <v>86.497299999999996</v>
      </c>
      <c r="G242" s="1">
        <v>63.503700000000002</v>
      </c>
      <c r="H242" s="1">
        <v>144.69999999999999</v>
      </c>
      <c r="I242" s="1">
        <v>158.25299999999999</v>
      </c>
      <c r="J242" s="1">
        <v>153.07499999999999</v>
      </c>
      <c r="L242" s="1">
        <f t="shared" si="3"/>
        <v>2.1992774643832185</v>
      </c>
    </row>
    <row r="243" spans="1:12" s="1" customFormat="1" x14ac:dyDescent="0.25">
      <c r="A243" s="1" t="s">
        <v>1187</v>
      </c>
      <c r="B243" s="1">
        <v>8.9606499999999993</v>
      </c>
      <c r="C243" s="1">
        <v>19.675799999999999</v>
      </c>
      <c r="D243" s="1" t="s">
        <v>1188</v>
      </c>
      <c r="E243" s="1">
        <v>10.166600000000001</v>
      </c>
      <c r="F243" s="1">
        <v>11.2226</v>
      </c>
      <c r="G243" s="1">
        <v>5.4927400000000004</v>
      </c>
      <c r="H243" s="1">
        <v>18.817499999999999</v>
      </c>
      <c r="I243" s="1">
        <v>18.855499999999999</v>
      </c>
      <c r="J243" s="1">
        <v>21.354299999999999</v>
      </c>
      <c r="L243" s="1">
        <f t="shared" si="3"/>
        <v>2.1958005278634922</v>
      </c>
    </row>
    <row r="244" spans="1:12" s="1" customFormat="1" x14ac:dyDescent="0.25">
      <c r="A244" s="1" t="s">
        <v>695</v>
      </c>
      <c r="B244" s="1">
        <v>1.2357899999999999</v>
      </c>
      <c r="C244" s="1">
        <v>2.7124199999999998</v>
      </c>
      <c r="D244" s="1" t="s">
        <v>696</v>
      </c>
      <c r="E244" s="1">
        <v>1.2726900000000001</v>
      </c>
      <c r="F244" s="1">
        <v>1.51515</v>
      </c>
      <c r="G244" s="1">
        <v>0.91953499999999999</v>
      </c>
      <c r="H244" s="1">
        <v>2.9659300000000002</v>
      </c>
      <c r="I244" s="1">
        <v>2.60663</v>
      </c>
      <c r="J244" s="1">
        <v>2.5646900000000001</v>
      </c>
      <c r="L244" s="1">
        <f t="shared" si="3"/>
        <v>2.1948874808826742</v>
      </c>
    </row>
    <row r="245" spans="1:12" s="1" customFormat="1" x14ac:dyDescent="0.25">
      <c r="A245" s="1" t="s">
        <v>293</v>
      </c>
      <c r="B245" s="1">
        <v>141.702</v>
      </c>
      <c r="C245" s="1">
        <v>309.51299999999998</v>
      </c>
      <c r="D245" s="1" t="s">
        <v>294</v>
      </c>
      <c r="E245" s="1">
        <v>138.87899999999999</v>
      </c>
      <c r="F245" s="1">
        <v>153.249</v>
      </c>
      <c r="G245" s="1">
        <v>132.97900000000001</v>
      </c>
      <c r="H245" s="1">
        <v>312.35700000000003</v>
      </c>
      <c r="I245" s="1">
        <v>316.24799999999999</v>
      </c>
      <c r="J245" s="1">
        <v>299.93400000000003</v>
      </c>
      <c r="L245" s="1">
        <f t="shared" si="3"/>
        <v>2.1842528686962779</v>
      </c>
    </row>
    <row r="246" spans="1:12" s="1" customFormat="1" x14ac:dyDescent="0.25">
      <c r="A246" s="1" t="s">
        <v>1083</v>
      </c>
      <c r="B246" s="1">
        <v>1.43858</v>
      </c>
      <c r="C246" s="1">
        <v>3.1041599999999998</v>
      </c>
      <c r="D246" s="1" t="s">
        <v>1084</v>
      </c>
      <c r="E246" s="1">
        <v>1.1152</v>
      </c>
      <c r="F246" s="1">
        <v>1.2701100000000001</v>
      </c>
      <c r="G246" s="1">
        <v>1.93042</v>
      </c>
      <c r="H246" s="1">
        <v>3.1008100000000001</v>
      </c>
      <c r="I246" s="1">
        <v>2.70242</v>
      </c>
      <c r="J246" s="1">
        <v>3.5092400000000001</v>
      </c>
      <c r="L246" s="1">
        <f t="shared" si="3"/>
        <v>2.1577944917905154</v>
      </c>
    </row>
    <row r="247" spans="1:12" s="1" customFormat="1" x14ac:dyDescent="0.25">
      <c r="A247" s="1" t="s">
        <v>1247</v>
      </c>
      <c r="B247" s="1">
        <v>2.47749</v>
      </c>
      <c r="C247" s="1">
        <v>5.34551</v>
      </c>
      <c r="D247" s="1" t="s">
        <v>1248</v>
      </c>
      <c r="E247" s="1">
        <v>2.0204399999999998</v>
      </c>
      <c r="F247" s="1">
        <v>3.2321900000000001</v>
      </c>
      <c r="G247" s="1">
        <v>2.1798299999999999</v>
      </c>
      <c r="H247" s="1">
        <v>6.0378100000000003</v>
      </c>
      <c r="I247" s="1">
        <v>5.15489</v>
      </c>
      <c r="J247" s="1">
        <v>4.8438400000000001</v>
      </c>
      <c r="L247" s="1">
        <f t="shared" si="3"/>
        <v>2.1576313123362758</v>
      </c>
    </row>
    <row r="248" spans="1:12" s="1" customFormat="1" x14ac:dyDescent="0.25">
      <c r="A248" s="1" t="s">
        <v>995</v>
      </c>
      <c r="B248" s="1">
        <v>2.7898399999999999</v>
      </c>
      <c r="C248" s="1">
        <v>6.0053000000000001</v>
      </c>
      <c r="D248" s="1" t="s">
        <v>996</v>
      </c>
      <c r="E248" s="1">
        <v>2.6084700000000001</v>
      </c>
      <c r="F248" s="1">
        <v>3.5541299999999998</v>
      </c>
      <c r="G248" s="1">
        <v>2.2069299999999998</v>
      </c>
      <c r="H248" s="1">
        <v>6.0876099999999997</v>
      </c>
      <c r="I248" s="1">
        <v>5.9766500000000002</v>
      </c>
      <c r="J248" s="1">
        <v>5.9516299999999998</v>
      </c>
      <c r="L248" s="1">
        <f t="shared" si="3"/>
        <v>2.1525607203280477</v>
      </c>
    </row>
    <row r="249" spans="1:12" s="1" customFormat="1" x14ac:dyDescent="0.25">
      <c r="A249" s="1" t="s">
        <v>80</v>
      </c>
      <c r="B249" s="1">
        <v>139.506</v>
      </c>
      <c r="C249" s="1">
        <v>300.18</v>
      </c>
      <c r="D249" s="1" t="s">
        <v>81</v>
      </c>
      <c r="E249" s="1">
        <v>112.90300000000001</v>
      </c>
      <c r="F249" s="1">
        <v>172.82599999999999</v>
      </c>
      <c r="G249" s="1">
        <v>132.78800000000001</v>
      </c>
      <c r="H249" s="1">
        <v>293.57299999999998</v>
      </c>
      <c r="I249" s="1">
        <v>309.18900000000002</v>
      </c>
      <c r="J249" s="1">
        <v>297.779</v>
      </c>
      <c r="L249" s="1">
        <f t="shared" si="3"/>
        <v>2.1517354092297105</v>
      </c>
    </row>
    <row r="250" spans="1:12" s="1" customFormat="1" x14ac:dyDescent="0.25">
      <c r="A250" s="1" t="s">
        <v>773</v>
      </c>
      <c r="B250" s="1">
        <v>1.7154</v>
      </c>
      <c r="C250" s="1">
        <v>3.6895600000000002</v>
      </c>
      <c r="D250" s="1" t="s">
        <v>774</v>
      </c>
      <c r="E250" s="1">
        <v>2.16465</v>
      </c>
      <c r="F250" s="1">
        <v>2.1535099999999998</v>
      </c>
      <c r="G250" s="1">
        <v>0.82803199999999999</v>
      </c>
      <c r="H250" s="1">
        <v>3.85677</v>
      </c>
      <c r="I250" s="1">
        <v>2.87052</v>
      </c>
      <c r="J250" s="1">
        <v>4.3414000000000001</v>
      </c>
      <c r="L250" s="1">
        <f t="shared" si="3"/>
        <v>2.150845283898799</v>
      </c>
    </row>
    <row r="251" spans="1:12" s="1" customFormat="1" x14ac:dyDescent="0.25">
      <c r="A251" s="1" t="s">
        <v>1021</v>
      </c>
      <c r="B251" s="1">
        <v>1.72027</v>
      </c>
      <c r="C251" s="1">
        <v>3.6985600000000001</v>
      </c>
      <c r="D251" s="1" t="s">
        <v>1022</v>
      </c>
      <c r="E251" s="1">
        <v>1.30494</v>
      </c>
      <c r="F251" s="1">
        <v>2.5715499999999998</v>
      </c>
      <c r="G251" s="1">
        <v>1.2843100000000001</v>
      </c>
      <c r="H251" s="1">
        <v>3.2361499999999999</v>
      </c>
      <c r="I251" s="1">
        <v>3.8445299999999998</v>
      </c>
      <c r="J251" s="1">
        <v>4.0149999999999997</v>
      </c>
      <c r="L251" s="1">
        <f t="shared" si="3"/>
        <v>2.149988083265999</v>
      </c>
    </row>
    <row r="252" spans="1:12" s="1" customFormat="1" x14ac:dyDescent="0.25">
      <c r="A252" s="1" t="s">
        <v>46</v>
      </c>
      <c r="B252" s="1">
        <v>1.7275400000000001</v>
      </c>
      <c r="C252" s="1">
        <v>3.7137899999999999</v>
      </c>
      <c r="D252" s="1" t="s">
        <v>47</v>
      </c>
      <c r="E252" s="1">
        <v>2.7761100000000001</v>
      </c>
      <c r="F252" s="1">
        <v>1.5558700000000001</v>
      </c>
      <c r="G252" s="1">
        <v>0.85064099999999998</v>
      </c>
      <c r="H252" s="1">
        <v>4.1590199999999999</v>
      </c>
      <c r="I252" s="1">
        <v>4.7779499999999997</v>
      </c>
      <c r="J252" s="1">
        <v>2.2044100000000002</v>
      </c>
      <c r="L252" s="1">
        <f t="shared" si="3"/>
        <v>2.149756300867129</v>
      </c>
    </row>
    <row r="253" spans="1:12" s="1" customFormat="1" x14ac:dyDescent="0.25">
      <c r="A253" s="1" t="s">
        <v>545</v>
      </c>
      <c r="B253" s="1">
        <v>3.97824</v>
      </c>
      <c r="C253" s="1">
        <v>8.5508500000000005</v>
      </c>
      <c r="D253" s="1" t="s">
        <v>546</v>
      </c>
      <c r="E253" s="1">
        <v>3.6997599999999999</v>
      </c>
      <c r="F253" s="1">
        <v>5.6319699999999999</v>
      </c>
      <c r="G253" s="1">
        <v>2.6029800000000001</v>
      </c>
      <c r="H253" s="1">
        <v>8.2168200000000002</v>
      </c>
      <c r="I253" s="1">
        <v>8.8242399999999996</v>
      </c>
      <c r="J253" s="1">
        <v>8.6114899999999999</v>
      </c>
      <c r="L253" s="1">
        <f t="shared" si="3"/>
        <v>2.1494052646396398</v>
      </c>
    </row>
    <row r="254" spans="1:12" s="1" customFormat="1" x14ac:dyDescent="0.25">
      <c r="A254" s="1" t="s">
        <v>1173</v>
      </c>
      <c r="B254" s="1">
        <v>0.44610699999999998</v>
      </c>
      <c r="C254" s="1">
        <v>0.95655400000000002</v>
      </c>
      <c r="D254" s="1" t="s">
        <v>1174</v>
      </c>
      <c r="E254" s="1">
        <v>0.25179600000000002</v>
      </c>
      <c r="F254" s="1">
        <v>0.63003100000000001</v>
      </c>
      <c r="G254" s="1">
        <v>0.45649299999999998</v>
      </c>
      <c r="H254" s="1">
        <v>0.93831399999999998</v>
      </c>
      <c r="I254" s="1">
        <v>0.87341899999999995</v>
      </c>
      <c r="J254" s="1">
        <v>1.05793</v>
      </c>
      <c r="L254" s="1">
        <f t="shared" si="3"/>
        <v>2.1442254885038792</v>
      </c>
    </row>
    <row r="255" spans="1:12" s="1" customFormat="1" x14ac:dyDescent="0.25">
      <c r="A255" s="1" t="s">
        <v>553</v>
      </c>
      <c r="B255" s="1">
        <v>1.0184800000000001</v>
      </c>
      <c r="C255" s="1">
        <v>2.1801400000000002</v>
      </c>
      <c r="D255" s="1" t="s">
        <v>554</v>
      </c>
      <c r="E255" s="1">
        <v>0.92673399999999995</v>
      </c>
      <c r="F255" s="1">
        <v>1.34276</v>
      </c>
      <c r="G255" s="1">
        <v>0.78593999999999997</v>
      </c>
      <c r="H255" s="1">
        <v>2.23359</v>
      </c>
      <c r="I255" s="1">
        <v>2.0479099999999999</v>
      </c>
      <c r="J255" s="1">
        <v>2.2589100000000002</v>
      </c>
      <c r="L255" s="1">
        <f t="shared" si="3"/>
        <v>2.1405820438300212</v>
      </c>
    </row>
    <row r="256" spans="1:12" s="1" customFormat="1" x14ac:dyDescent="0.25">
      <c r="A256" s="1" t="s">
        <v>203</v>
      </c>
      <c r="B256" s="1">
        <v>3.2110300000000001</v>
      </c>
      <c r="C256" s="1">
        <v>6.8589500000000001</v>
      </c>
      <c r="D256" s="1" t="s">
        <v>204</v>
      </c>
      <c r="E256" s="1">
        <v>2.8988700000000001</v>
      </c>
      <c r="F256" s="1">
        <v>3.8744800000000001</v>
      </c>
      <c r="G256" s="1">
        <v>2.8597299999999999</v>
      </c>
      <c r="H256" s="1">
        <v>7.7049300000000001</v>
      </c>
      <c r="I256" s="1">
        <v>6.7476700000000003</v>
      </c>
      <c r="J256" s="1">
        <v>6.1242400000000004</v>
      </c>
      <c r="L256" s="1">
        <f t="shared" si="3"/>
        <v>2.1360591461306808</v>
      </c>
    </row>
    <row r="257" spans="1:12" s="1" customFormat="1" x14ac:dyDescent="0.25">
      <c r="A257" s="1" t="s">
        <v>1059</v>
      </c>
      <c r="B257" s="1">
        <v>31.718599999999999</v>
      </c>
      <c r="C257" s="1">
        <v>67.684299999999993</v>
      </c>
      <c r="D257" s="1" t="s">
        <v>1060</v>
      </c>
      <c r="E257" s="1">
        <v>29.756699999999999</v>
      </c>
      <c r="F257" s="1">
        <v>36.3292</v>
      </c>
      <c r="G257" s="1">
        <v>29.069800000000001</v>
      </c>
      <c r="H257" s="1">
        <v>66.011399999999995</v>
      </c>
      <c r="I257" s="1">
        <v>70.108599999999996</v>
      </c>
      <c r="J257" s="1">
        <v>66.933000000000007</v>
      </c>
      <c r="L257" s="1">
        <f t="shared" ref="L257:L320" si="4">C257/B257</f>
        <v>2.133899352430435</v>
      </c>
    </row>
    <row r="258" spans="1:12" s="1" customFormat="1" x14ac:dyDescent="0.25">
      <c r="A258" s="1" t="s">
        <v>1051</v>
      </c>
      <c r="B258" s="1">
        <v>3.3596400000000002</v>
      </c>
      <c r="C258" s="1">
        <v>7.1667500000000004</v>
      </c>
      <c r="D258" s="1" t="s">
        <v>1052</v>
      </c>
      <c r="E258" s="1">
        <v>3.2084999999999999</v>
      </c>
      <c r="F258" s="1">
        <v>3.7034500000000001</v>
      </c>
      <c r="G258" s="1">
        <v>3.1669800000000001</v>
      </c>
      <c r="H258" s="1">
        <v>7.2511099999999997</v>
      </c>
      <c r="I258" s="1">
        <v>7.5239000000000003</v>
      </c>
      <c r="J258" s="1">
        <v>6.7252400000000003</v>
      </c>
      <c r="L258" s="1">
        <f t="shared" si="4"/>
        <v>2.1331898655808361</v>
      </c>
    </row>
    <row r="259" spans="1:12" s="1" customFormat="1" x14ac:dyDescent="0.25">
      <c r="A259" s="1" t="s">
        <v>277</v>
      </c>
      <c r="B259" s="1">
        <v>0.93864000000000003</v>
      </c>
      <c r="C259" s="1">
        <v>2.0012699999999999</v>
      </c>
      <c r="D259" s="1" t="s">
        <v>278</v>
      </c>
      <c r="E259" s="1">
        <v>0.97542600000000002</v>
      </c>
      <c r="F259" s="1">
        <v>1.1122700000000001</v>
      </c>
      <c r="G259" s="1">
        <v>0.72822299999999995</v>
      </c>
      <c r="H259" s="1">
        <v>2.1789999999999998</v>
      </c>
      <c r="I259" s="1">
        <v>1.66021</v>
      </c>
      <c r="J259" s="1">
        <v>2.1646000000000001</v>
      </c>
      <c r="L259" s="1">
        <f t="shared" si="4"/>
        <v>2.1320953720276141</v>
      </c>
    </row>
    <row r="260" spans="1:12" s="1" customFormat="1" x14ac:dyDescent="0.25">
      <c r="A260" s="1" t="s">
        <v>287</v>
      </c>
      <c r="B260" s="1">
        <v>28.2987</v>
      </c>
      <c r="C260" s="1">
        <v>60.276499999999999</v>
      </c>
      <c r="D260" s="1" t="s">
        <v>288</v>
      </c>
      <c r="E260" s="1">
        <v>26.499500000000001</v>
      </c>
      <c r="F260" s="1">
        <v>37.567</v>
      </c>
      <c r="G260" s="1">
        <v>20.829699999999999</v>
      </c>
      <c r="H260" s="1">
        <v>62.237299999999998</v>
      </c>
      <c r="I260" s="1">
        <v>56.471899999999998</v>
      </c>
      <c r="J260" s="1">
        <v>62.1203</v>
      </c>
      <c r="L260" s="1">
        <f t="shared" si="4"/>
        <v>2.1300095057370125</v>
      </c>
    </row>
    <row r="261" spans="1:12" s="1" customFormat="1" x14ac:dyDescent="0.25">
      <c r="A261" s="1" t="s">
        <v>497</v>
      </c>
      <c r="B261" s="1">
        <v>61.371699999999997</v>
      </c>
      <c r="C261" s="1">
        <v>130.61799999999999</v>
      </c>
      <c r="D261" s="1" t="s">
        <v>498</v>
      </c>
      <c r="E261" s="1">
        <v>49.832000000000001</v>
      </c>
      <c r="F261" s="1">
        <v>79.644800000000004</v>
      </c>
      <c r="G261" s="1">
        <v>54.638300000000001</v>
      </c>
      <c r="H261" s="1">
        <v>126.92</v>
      </c>
      <c r="I261" s="1">
        <v>136.39699999999999</v>
      </c>
      <c r="J261" s="1">
        <v>128.536</v>
      </c>
      <c r="L261" s="1">
        <f t="shared" si="4"/>
        <v>2.1283099539364234</v>
      </c>
    </row>
    <row r="262" spans="1:12" s="1" customFormat="1" x14ac:dyDescent="0.25">
      <c r="A262" s="1" t="s">
        <v>1237</v>
      </c>
      <c r="B262" s="1">
        <v>1.1722900000000001</v>
      </c>
      <c r="C262" s="1">
        <v>2.4927199999999998</v>
      </c>
      <c r="D262" s="1" t="s">
        <v>1238</v>
      </c>
      <c r="E262" s="1">
        <v>0.92508999999999997</v>
      </c>
      <c r="F262" s="1">
        <v>1.6104799999999999</v>
      </c>
      <c r="G262" s="1">
        <v>0.98128800000000005</v>
      </c>
      <c r="H262" s="1">
        <v>2.24078</v>
      </c>
      <c r="I262" s="1">
        <v>2.59009</v>
      </c>
      <c r="J262" s="1">
        <v>2.6472899999999999</v>
      </c>
      <c r="L262" s="1">
        <f t="shared" si="4"/>
        <v>2.1263680488616297</v>
      </c>
    </row>
    <row r="263" spans="1:12" s="1" customFormat="1" x14ac:dyDescent="0.25">
      <c r="A263" s="1" t="s">
        <v>455</v>
      </c>
      <c r="B263" s="1">
        <v>11.688000000000001</v>
      </c>
      <c r="C263" s="1">
        <v>24.807500000000001</v>
      </c>
      <c r="D263" s="1" t="s">
        <v>456</v>
      </c>
      <c r="E263" s="1">
        <v>13.841699999999999</v>
      </c>
      <c r="F263" s="1">
        <v>10.5601</v>
      </c>
      <c r="G263" s="1">
        <v>10.6623</v>
      </c>
      <c r="H263" s="1">
        <v>53.3095</v>
      </c>
      <c r="I263" s="1">
        <v>11.317500000000001</v>
      </c>
      <c r="J263" s="1">
        <v>9.7956199999999995</v>
      </c>
      <c r="L263" s="1">
        <f t="shared" si="4"/>
        <v>2.1224760438056127</v>
      </c>
    </row>
    <row r="264" spans="1:12" s="1" customFormat="1" x14ac:dyDescent="0.25">
      <c r="A264" s="1" t="s">
        <v>297</v>
      </c>
      <c r="B264" s="1">
        <v>12.754899999999999</v>
      </c>
      <c r="C264" s="1">
        <v>27.0716</v>
      </c>
      <c r="D264" s="1" t="s">
        <v>298</v>
      </c>
      <c r="E264" s="1">
        <v>11.8049</v>
      </c>
      <c r="F264" s="1">
        <v>14.571400000000001</v>
      </c>
      <c r="G264" s="1">
        <v>11.888299999999999</v>
      </c>
      <c r="H264" s="1">
        <v>28.433900000000001</v>
      </c>
      <c r="I264" s="1">
        <v>27.786300000000001</v>
      </c>
      <c r="J264" s="1">
        <v>24.994700000000002</v>
      </c>
      <c r="L264" s="1">
        <f t="shared" si="4"/>
        <v>2.1224470595614235</v>
      </c>
    </row>
    <row r="265" spans="1:12" s="1" customFormat="1" x14ac:dyDescent="0.25">
      <c r="A265" s="1" t="s">
        <v>86</v>
      </c>
      <c r="B265" s="1">
        <v>9.4821000000000009</v>
      </c>
      <c r="C265" s="1">
        <v>20.0946</v>
      </c>
      <c r="D265" s="1" t="s">
        <v>87</v>
      </c>
      <c r="E265" s="1">
        <v>10.1655</v>
      </c>
      <c r="F265" s="1">
        <v>11.384600000000001</v>
      </c>
      <c r="G265" s="1">
        <v>6.8962000000000003</v>
      </c>
      <c r="H265" s="1">
        <v>18.641999999999999</v>
      </c>
      <c r="I265" s="1">
        <v>20.476900000000001</v>
      </c>
      <c r="J265" s="1">
        <v>21.1648</v>
      </c>
      <c r="L265" s="1">
        <f t="shared" si="4"/>
        <v>2.1192140981428165</v>
      </c>
    </row>
    <row r="266" spans="1:12" s="1" customFormat="1" x14ac:dyDescent="0.25">
      <c r="A266" s="1" t="s">
        <v>611</v>
      </c>
      <c r="B266" s="1">
        <v>5.2274799999999999</v>
      </c>
      <c r="C266" s="1">
        <v>11.067600000000001</v>
      </c>
      <c r="D266" s="1" t="s">
        <v>612</v>
      </c>
      <c r="E266" s="1">
        <v>3.91689</v>
      </c>
      <c r="F266" s="1">
        <v>6.1993</v>
      </c>
      <c r="G266" s="1">
        <v>5.5662599999999998</v>
      </c>
      <c r="H266" s="1">
        <v>12.1355</v>
      </c>
      <c r="I266" s="1">
        <v>10.1295</v>
      </c>
      <c r="J266" s="1">
        <v>10.937900000000001</v>
      </c>
      <c r="L266" s="1">
        <f t="shared" si="4"/>
        <v>2.117196048574074</v>
      </c>
    </row>
    <row r="267" spans="1:12" s="1" customFormat="1" x14ac:dyDescent="0.25">
      <c r="A267" s="1" t="s">
        <v>1199</v>
      </c>
      <c r="B267" s="1">
        <v>0.83876300000000004</v>
      </c>
      <c r="C267" s="1">
        <v>1.7747900000000001</v>
      </c>
      <c r="D267" s="1" t="s">
        <v>1200</v>
      </c>
      <c r="E267" s="1">
        <v>0.84206800000000004</v>
      </c>
      <c r="F267" s="1">
        <v>0.90359599999999995</v>
      </c>
      <c r="G267" s="1">
        <v>0.77062600000000003</v>
      </c>
      <c r="H267" s="1">
        <v>1.48594</v>
      </c>
      <c r="I267" s="1">
        <v>1.8934</v>
      </c>
      <c r="J267" s="1">
        <v>1.94502</v>
      </c>
      <c r="L267" s="1">
        <f t="shared" si="4"/>
        <v>2.1159612429255938</v>
      </c>
    </row>
    <row r="268" spans="1:12" s="1" customFormat="1" x14ac:dyDescent="0.25">
      <c r="A268" s="1" t="s">
        <v>219</v>
      </c>
      <c r="B268" s="1">
        <v>4.4288699999999999</v>
      </c>
      <c r="C268" s="1">
        <v>9.3460300000000007</v>
      </c>
      <c r="D268" s="1" t="s">
        <v>220</v>
      </c>
      <c r="E268" s="1">
        <v>4.8045</v>
      </c>
      <c r="F268" s="1">
        <v>4.1798799999999998</v>
      </c>
      <c r="G268" s="1">
        <v>4.3022400000000003</v>
      </c>
      <c r="H268" s="1">
        <v>8.8892500000000005</v>
      </c>
      <c r="I268" s="1">
        <v>8.8287499999999994</v>
      </c>
      <c r="J268" s="1">
        <v>10.3201</v>
      </c>
      <c r="L268" s="1">
        <f t="shared" si="4"/>
        <v>2.1102515991663791</v>
      </c>
    </row>
    <row r="269" spans="1:12" s="1" customFormat="1" x14ac:dyDescent="0.25">
      <c r="A269" s="1" t="s">
        <v>535</v>
      </c>
      <c r="B269" s="1">
        <v>0.68021699999999996</v>
      </c>
      <c r="C269" s="1">
        <v>1.4343399999999999</v>
      </c>
      <c r="D269" s="1" t="s">
        <v>536</v>
      </c>
      <c r="E269" s="1">
        <v>0.68363399999999996</v>
      </c>
      <c r="F269" s="1">
        <v>0.69082699999999997</v>
      </c>
      <c r="G269" s="1">
        <v>0.66619099999999998</v>
      </c>
      <c r="H269" s="1">
        <v>1.4809600000000001</v>
      </c>
      <c r="I269" s="1">
        <v>1.5041599999999999</v>
      </c>
      <c r="J269" s="1">
        <v>1.3179099999999999</v>
      </c>
      <c r="L269" s="1">
        <f t="shared" si="4"/>
        <v>2.1086506217868708</v>
      </c>
    </row>
    <row r="270" spans="1:12" s="1" customFormat="1" x14ac:dyDescent="0.25">
      <c r="A270" s="1" t="s">
        <v>627</v>
      </c>
      <c r="B270" s="1">
        <v>25.895499999999998</v>
      </c>
      <c r="C270" s="1">
        <v>54.566699999999997</v>
      </c>
      <c r="D270" s="1" t="s">
        <v>628</v>
      </c>
      <c r="E270" s="1">
        <v>25.511500000000002</v>
      </c>
      <c r="F270" s="1">
        <v>28.308</v>
      </c>
      <c r="G270" s="1">
        <v>23.867100000000001</v>
      </c>
      <c r="H270" s="1">
        <v>56.021799999999999</v>
      </c>
      <c r="I270" s="1">
        <v>55.573500000000003</v>
      </c>
      <c r="J270" s="1">
        <v>52.104700000000001</v>
      </c>
      <c r="L270" s="1">
        <f t="shared" si="4"/>
        <v>2.1071885076557701</v>
      </c>
    </row>
    <row r="271" spans="1:12" s="1" customFormat="1" x14ac:dyDescent="0.25">
      <c r="A271" s="1" t="s">
        <v>967</v>
      </c>
      <c r="B271" s="1">
        <v>2.27949</v>
      </c>
      <c r="C271" s="1">
        <v>4.8033000000000001</v>
      </c>
      <c r="D271" s="1" t="s">
        <v>968</v>
      </c>
      <c r="E271" s="1">
        <v>2.2876099999999999</v>
      </c>
      <c r="F271" s="1">
        <v>2.6991100000000001</v>
      </c>
      <c r="G271" s="1">
        <v>1.8517600000000001</v>
      </c>
      <c r="H271" s="1">
        <v>4.96157</v>
      </c>
      <c r="I271" s="1">
        <v>4.6812899999999997</v>
      </c>
      <c r="J271" s="1">
        <v>4.7670399999999997</v>
      </c>
      <c r="L271" s="1">
        <f t="shared" si="4"/>
        <v>2.1071818696287328</v>
      </c>
    </row>
    <row r="272" spans="1:12" s="1" customFormat="1" x14ac:dyDescent="0.25">
      <c r="A272" s="1" t="s">
        <v>1159</v>
      </c>
      <c r="B272" s="1">
        <v>22.380400000000002</v>
      </c>
      <c r="C272" s="1">
        <v>47.135300000000001</v>
      </c>
      <c r="D272" s="1" t="s">
        <v>1160</v>
      </c>
      <c r="E272" s="1">
        <v>20.2669</v>
      </c>
      <c r="F272" s="1">
        <v>24.5992</v>
      </c>
      <c r="G272" s="1">
        <v>22.274999999999999</v>
      </c>
      <c r="H272" s="1">
        <v>46.315199999999997</v>
      </c>
      <c r="I272" s="1">
        <v>48.151699999999998</v>
      </c>
      <c r="J272" s="1">
        <v>46.938899999999997</v>
      </c>
      <c r="L272" s="1">
        <f t="shared" si="4"/>
        <v>2.106097299422709</v>
      </c>
    </row>
    <row r="273" spans="1:12" s="1" customFormat="1" x14ac:dyDescent="0.25">
      <c r="A273" s="1" t="s">
        <v>821</v>
      </c>
      <c r="B273" s="1">
        <v>1.8779600000000001</v>
      </c>
      <c r="C273" s="1">
        <v>3.9114200000000001</v>
      </c>
      <c r="D273" s="1" t="s">
        <v>822</v>
      </c>
      <c r="E273" s="1">
        <v>1.7986200000000001</v>
      </c>
      <c r="F273" s="1">
        <v>2.5581200000000002</v>
      </c>
      <c r="G273" s="1">
        <v>1.2771300000000001</v>
      </c>
      <c r="H273" s="1">
        <v>3.5606200000000001</v>
      </c>
      <c r="I273" s="1">
        <v>3.6186799999999999</v>
      </c>
      <c r="J273" s="1">
        <v>4.5549600000000003</v>
      </c>
      <c r="L273" s="1">
        <f t="shared" si="4"/>
        <v>2.0828026156041664</v>
      </c>
    </row>
    <row r="274" spans="1:12" s="1" customFormat="1" x14ac:dyDescent="0.25">
      <c r="A274" s="1" t="s">
        <v>945</v>
      </c>
      <c r="B274" s="1">
        <v>0.42696499999999998</v>
      </c>
      <c r="C274" s="1">
        <v>0.88907899999999995</v>
      </c>
      <c r="D274" s="1" t="s">
        <v>946</v>
      </c>
      <c r="E274" s="1">
        <v>0.51739900000000005</v>
      </c>
      <c r="F274" s="1">
        <v>0.43831999999999999</v>
      </c>
      <c r="G274" s="1">
        <v>0.32517499999999999</v>
      </c>
      <c r="H274" s="1">
        <v>0.90638099999999999</v>
      </c>
      <c r="I274" s="1">
        <v>0.92464199999999996</v>
      </c>
      <c r="J274" s="1">
        <v>0.83621299999999998</v>
      </c>
      <c r="L274" s="1">
        <f t="shared" si="4"/>
        <v>2.0823229070298503</v>
      </c>
    </row>
    <row r="275" spans="1:12" s="1" customFormat="1" x14ac:dyDescent="0.25">
      <c r="A275" s="1" t="s">
        <v>565</v>
      </c>
      <c r="B275" s="1">
        <v>6.7770099999999998</v>
      </c>
      <c r="C275" s="1">
        <v>14.0989</v>
      </c>
      <c r="D275" s="1" t="s">
        <v>566</v>
      </c>
      <c r="E275" s="1">
        <v>7.6830499999999997</v>
      </c>
      <c r="F275" s="1">
        <v>7.8530800000000003</v>
      </c>
      <c r="G275" s="1">
        <v>4.7948899999999997</v>
      </c>
      <c r="H275" s="1">
        <v>12.395799999999999</v>
      </c>
      <c r="I275" s="1">
        <v>13.1774</v>
      </c>
      <c r="J275" s="1">
        <v>16.723500000000001</v>
      </c>
      <c r="L275" s="1">
        <f t="shared" si="4"/>
        <v>2.0804012388944386</v>
      </c>
    </row>
    <row r="276" spans="1:12" s="1" customFormat="1" x14ac:dyDescent="0.25">
      <c r="A276" s="1" t="s">
        <v>883</v>
      </c>
      <c r="B276" s="1">
        <v>61.259900000000002</v>
      </c>
      <c r="C276" s="1">
        <v>127.36199999999999</v>
      </c>
      <c r="D276" s="1" t="s">
        <v>884</v>
      </c>
      <c r="E276" s="1">
        <v>52.647799999999997</v>
      </c>
      <c r="F276" s="1">
        <v>78.964100000000002</v>
      </c>
      <c r="G276" s="1">
        <v>52.167900000000003</v>
      </c>
      <c r="H276" s="1">
        <v>124.977</v>
      </c>
      <c r="I276" s="1">
        <v>128.09800000000001</v>
      </c>
      <c r="J276" s="1">
        <v>129.01</v>
      </c>
      <c r="L276" s="1">
        <f t="shared" si="4"/>
        <v>2.0790435505118356</v>
      </c>
    </row>
    <row r="277" spans="1:12" s="1" customFormat="1" x14ac:dyDescent="0.25">
      <c r="A277" s="1" t="s">
        <v>357</v>
      </c>
      <c r="B277" s="1">
        <v>0.58609199999999995</v>
      </c>
      <c r="C277" s="1">
        <v>1.2183600000000001</v>
      </c>
      <c r="D277" s="1" t="s">
        <v>358</v>
      </c>
      <c r="E277" s="1">
        <v>0.59256500000000001</v>
      </c>
      <c r="F277" s="1">
        <v>0.841808</v>
      </c>
      <c r="G277" s="1">
        <v>0.32390200000000002</v>
      </c>
      <c r="H277" s="1">
        <v>1.30707</v>
      </c>
      <c r="I277" s="1">
        <v>1.24512</v>
      </c>
      <c r="J277" s="1">
        <v>1.1028800000000001</v>
      </c>
      <c r="L277" s="1">
        <f t="shared" si="4"/>
        <v>2.0787862656374769</v>
      </c>
    </row>
    <row r="278" spans="1:12" s="1" customFormat="1" x14ac:dyDescent="0.25">
      <c r="A278" s="1" t="s">
        <v>863</v>
      </c>
      <c r="B278" s="1">
        <v>1.0833900000000001</v>
      </c>
      <c r="C278" s="1">
        <v>2.2519499999999999</v>
      </c>
      <c r="D278" s="1" t="s">
        <v>864</v>
      </c>
      <c r="E278" s="1">
        <v>1.0553900000000001</v>
      </c>
      <c r="F278" s="1">
        <v>1.65038</v>
      </c>
      <c r="G278" s="1">
        <v>0.54441399999999995</v>
      </c>
      <c r="H278" s="1">
        <v>2.3622399999999999</v>
      </c>
      <c r="I278" s="1">
        <v>2.1764899999999998</v>
      </c>
      <c r="J278" s="1">
        <v>2.21713</v>
      </c>
      <c r="L278" s="1">
        <f t="shared" si="4"/>
        <v>2.0786143494032618</v>
      </c>
    </row>
    <row r="279" spans="1:12" s="1" customFormat="1" x14ac:dyDescent="0.25">
      <c r="A279" s="1" t="s">
        <v>813</v>
      </c>
      <c r="B279" s="1">
        <v>37.9876</v>
      </c>
      <c r="C279" s="1">
        <v>78.793300000000002</v>
      </c>
      <c r="D279" s="1" t="s">
        <v>814</v>
      </c>
      <c r="E279" s="1">
        <v>35.192700000000002</v>
      </c>
      <c r="F279" s="1">
        <v>48.650599999999997</v>
      </c>
      <c r="G279" s="1">
        <v>30.119399999999999</v>
      </c>
      <c r="H279" s="1">
        <v>65.651499999999999</v>
      </c>
      <c r="I279" s="1">
        <v>76.009500000000003</v>
      </c>
      <c r="J279" s="1">
        <v>94.718999999999994</v>
      </c>
      <c r="L279" s="1">
        <f t="shared" si="4"/>
        <v>2.0741847339658204</v>
      </c>
    </row>
    <row r="280" spans="1:12" s="1" customFormat="1" x14ac:dyDescent="0.25">
      <c r="A280" s="1" t="s">
        <v>321</v>
      </c>
      <c r="B280" s="1">
        <v>3.5692200000000001</v>
      </c>
      <c r="C280" s="1">
        <v>7.3749799999999999</v>
      </c>
      <c r="D280" s="1" t="s">
        <v>322</v>
      </c>
      <c r="E280" s="1">
        <v>3.1657000000000002</v>
      </c>
      <c r="F280" s="1">
        <v>4.4536100000000003</v>
      </c>
      <c r="G280" s="1">
        <v>3.0883600000000002</v>
      </c>
      <c r="H280" s="1">
        <v>6.2762799999999999</v>
      </c>
      <c r="I280" s="1">
        <v>7.4598500000000003</v>
      </c>
      <c r="J280" s="1">
        <v>8.3888099999999994</v>
      </c>
      <c r="L280" s="1">
        <f t="shared" si="4"/>
        <v>2.0662721827177926</v>
      </c>
    </row>
    <row r="281" spans="1:12" s="1" customFormat="1" x14ac:dyDescent="0.25">
      <c r="A281" s="1" t="s">
        <v>905</v>
      </c>
      <c r="B281" s="1">
        <v>0.88465700000000003</v>
      </c>
      <c r="C281" s="1">
        <v>1.81724</v>
      </c>
      <c r="D281" s="1" t="s">
        <v>906</v>
      </c>
      <c r="E281" s="1">
        <v>1.3226899999999999</v>
      </c>
      <c r="F281" s="1">
        <v>0.79767999999999994</v>
      </c>
      <c r="G281" s="1">
        <v>0.53359999999999996</v>
      </c>
      <c r="H281" s="1">
        <v>1.6753100000000001</v>
      </c>
      <c r="I281" s="1">
        <v>2.32498</v>
      </c>
      <c r="J281" s="1">
        <v>1.4514199999999999</v>
      </c>
      <c r="L281" s="1">
        <f t="shared" si="4"/>
        <v>2.0541746688264491</v>
      </c>
    </row>
    <row r="282" spans="1:12" s="1" customFormat="1" x14ac:dyDescent="0.25">
      <c r="A282" s="1" t="s">
        <v>331</v>
      </c>
      <c r="B282" s="1">
        <v>2.83656</v>
      </c>
      <c r="C282" s="1">
        <v>5.7894500000000004</v>
      </c>
      <c r="D282" s="1" t="s">
        <v>332</v>
      </c>
      <c r="E282" s="1">
        <v>3.0297399999999999</v>
      </c>
      <c r="F282" s="1">
        <v>3.6780200000000001</v>
      </c>
      <c r="G282" s="1">
        <v>1.8019099999999999</v>
      </c>
      <c r="H282" s="1">
        <v>9.8575400000000002</v>
      </c>
      <c r="I282" s="1">
        <v>3.3066200000000001</v>
      </c>
      <c r="J282" s="1">
        <v>4.2042000000000002</v>
      </c>
      <c r="L282" s="1">
        <f t="shared" si="4"/>
        <v>2.041010942832163</v>
      </c>
    </row>
    <row r="283" spans="1:12" s="1" customFormat="1" x14ac:dyDescent="0.25">
      <c r="A283" s="1" t="s">
        <v>1225</v>
      </c>
      <c r="B283" s="1">
        <v>1.3782799999999999</v>
      </c>
      <c r="C283" s="1">
        <v>2.8055300000000001</v>
      </c>
      <c r="D283" s="1" t="s">
        <v>1226</v>
      </c>
      <c r="E283" s="1">
        <v>1.0925499999999999</v>
      </c>
      <c r="F283" s="1">
        <v>1.64951</v>
      </c>
      <c r="G283" s="1">
        <v>1.39279</v>
      </c>
      <c r="H283" s="1">
        <v>3.1974200000000002</v>
      </c>
      <c r="I283" s="1">
        <v>2.6179100000000002</v>
      </c>
      <c r="J283" s="1">
        <v>2.6012499999999998</v>
      </c>
      <c r="L283" s="1">
        <f t="shared" si="4"/>
        <v>2.0355297907536931</v>
      </c>
    </row>
    <row r="284" spans="1:12" s="1" customFormat="1" x14ac:dyDescent="0.25">
      <c r="A284" s="1" t="s">
        <v>733</v>
      </c>
      <c r="B284" s="1">
        <v>2.32979</v>
      </c>
      <c r="C284" s="1">
        <v>4.7304399999999998</v>
      </c>
      <c r="D284" s="1" t="s">
        <v>734</v>
      </c>
      <c r="E284" s="1">
        <v>2.2077900000000001</v>
      </c>
      <c r="F284" s="1">
        <v>3.0800100000000001</v>
      </c>
      <c r="G284" s="1">
        <v>1.70157</v>
      </c>
      <c r="H284" s="1">
        <v>4.6720699999999997</v>
      </c>
      <c r="I284" s="1">
        <v>5.1253799999999998</v>
      </c>
      <c r="J284" s="1">
        <v>4.3938600000000001</v>
      </c>
      <c r="L284" s="1">
        <f t="shared" si="4"/>
        <v>2.0304147584117023</v>
      </c>
    </row>
    <row r="285" spans="1:12" s="1" customFormat="1" x14ac:dyDescent="0.25">
      <c r="A285" s="1" t="s">
        <v>673</v>
      </c>
      <c r="B285" s="1">
        <v>10.885899999999999</v>
      </c>
      <c r="C285" s="1">
        <v>22.086400000000001</v>
      </c>
      <c r="D285" s="1" t="s">
        <v>674</v>
      </c>
      <c r="E285" s="1">
        <v>10.995100000000001</v>
      </c>
      <c r="F285" s="1">
        <v>11.255599999999999</v>
      </c>
      <c r="G285" s="1">
        <v>10.407</v>
      </c>
      <c r="H285" s="1">
        <v>24.357299999999999</v>
      </c>
      <c r="I285" s="1">
        <v>17.812999999999999</v>
      </c>
      <c r="J285" s="1">
        <v>24.088999999999999</v>
      </c>
      <c r="L285" s="1">
        <f t="shared" si="4"/>
        <v>2.0288997694265061</v>
      </c>
    </row>
    <row r="286" spans="1:12" s="1" customFormat="1" x14ac:dyDescent="0.25">
      <c r="A286" s="1" t="s">
        <v>1067</v>
      </c>
      <c r="B286" s="1">
        <v>1.60978</v>
      </c>
      <c r="C286" s="1">
        <v>3.2454900000000002</v>
      </c>
      <c r="D286" s="1" t="s">
        <v>1068</v>
      </c>
      <c r="E286" s="1">
        <v>1.1656299999999999</v>
      </c>
      <c r="F286" s="1">
        <v>2.3035600000000001</v>
      </c>
      <c r="G286" s="1">
        <v>1.3601399999999999</v>
      </c>
      <c r="H286" s="1">
        <v>2.9226000000000001</v>
      </c>
      <c r="I286" s="1">
        <v>3.3904200000000002</v>
      </c>
      <c r="J286" s="1">
        <v>3.4234599999999999</v>
      </c>
      <c r="L286" s="1">
        <f t="shared" si="4"/>
        <v>2.0161077911267378</v>
      </c>
    </row>
    <row r="287" spans="1:12" s="1" customFormat="1" x14ac:dyDescent="0.25">
      <c r="A287" s="1" t="s">
        <v>937</v>
      </c>
      <c r="B287" s="1">
        <v>1.0287900000000001</v>
      </c>
      <c r="C287" s="1">
        <v>2.0704899999999999</v>
      </c>
      <c r="D287" s="1" t="s">
        <v>938</v>
      </c>
      <c r="E287" s="1">
        <v>1.03304</v>
      </c>
      <c r="F287" s="1">
        <v>1.29695</v>
      </c>
      <c r="G287" s="1">
        <v>0.75639500000000004</v>
      </c>
      <c r="H287" s="1">
        <v>1.95336</v>
      </c>
      <c r="I287" s="1">
        <v>2.1394299999999999</v>
      </c>
      <c r="J287" s="1">
        <v>2.1186699999999998</v>
      </c>
      <c r="L287" s="1">
        <f t="shared" si="4"/>
        <v>2.0125487222854028</v>
      </c>
    </row>
    <row r="288" spans="1:12" s="1" customFormat="1" x14ac:dyDescent="0.25">
      <c r="A288" s="1" t="s">
        <v>775</v>
      </c>
      <c r="B288" s="1">
        <v>4.8592700000000004</v>
      </c>
      <c r="C288" s="1">
        <v>9.7706300000000006</v>
      </c>
      <c r="D288" s="1" t="s">
        <v>776</v>
      </c>
      <c r="E288" s="1">
        <v>4.3944999999999999</v>
      </c>
      <c r="F288" s="1">
        <v>5.7140599999999999</v>
      </c>
      <c r="G288" s="1">
        <v>4.4692600000000002</v>
      </c>
      <c r="H288" s="1">
        <v>9.90306</v>
      </c>
      <c r="I288" s="1">
        <v>8.9127299999999998</v>
      </c>
      <c r="J288" s="1">
        <v>10.4961</v>
      </c>
      <c r="L288" s="1">
        <f t="shared" si="4"/>
        <v>2.0107197171591618</v>
      </c>
    </row>
    <row r="289" spans="1:12" s="1" customFormat="1" x14ac:dyDescent="0.25">
      <c r="A289" s="1" t="s">
        <v>159</v>
      </c>
      <c r="B289" s="1">
        <v>1.1124000000000001</v>
      </c>
      <c r="C289" s="1">
        <v>2.2354599999999998</v>
      </c>
      <c r="D289" s="1" t="s">
        <v>160</v>
      </c>
      <c r="E289" s="1">
        <v>1.1622600000000001</v>
      </c>
      <c r="F289" s="1">
        <v>1.1439999999999999</v>
      </c>
      <c r="G289" s="1">
        <v>1.03095</v>
      </c>
      <c r="H289" s="1">
        <v>2.4609399999999999</v>
      </c>
      <c r="I289" s="1">
        <v>2.4254099999999998</v>
      </c>
      <c r="J289" s="1">
        <v>1.82002</v>
      </c>
      <c r="L289" s="1">
        <f t="shared" si="4"/>
        <v>2.0095828838547281</v>
      </c>
    </row>
    <row r="290" spans="1:12" s="1" customFormat="1" x14ac:dyDescent="0.25">
      <c r="A290" s="1" t="s">
        <v>1223</v>
      </c>
      <c r="B290" s="1">
        <v>3.58575</v>
      </c>
      <c r="C290" s="1">
        <v>7.2030599999999998</v>
      </c>
      <c r="D290" s="1" t="s">
        <v>1224</v>
      </c>
      <c r="E290" s="1">
        <v>3.8403800000000001</v>
      </c>
      <c r="F290" s="1">
        <v>4.2900799999999997</v>
      </c>
      <c r="G290" s="1">
        <v>2.6267999999999998</v>
      </c>
      <c r="H290" s="1">
        <v>7.8689200000000001</v>
      </c>
      <c r="I290" s="1">
        <v>6.6647499999999997</v>
      </c>
      <c r="J290" s="1">
        <v>7.0755100000000004</v>
      </c>
      <c r="L290" s="1">
        <f t="shared" si="4"/>
        <v>2.0088015059610957</v>
      </c>
    </row>
    <row r="291" spans="1:12" s="1" customFormat="1" x14ac:dyDescent="0.25">
      <c r="A291" s="1" t="s">
        <v>1221</v>
      </c>
      <c r="B291" s="1">
        <v>2.1459999999999999</v>
      </c>
      <c r="C291" s="1">
        <v>4.3072100000000004</v>
      </c>
      <c r="D291" s="1" t="s">
        <v>1222</v>
      </c>
      <c r="E291" s="1">
        <v>1.72488</v>
      </c>
      <c r="F291" s="1">
        <v>2.6560600000000001</v>
      </c>
      <c r="G291" s="1">
        <v>2.05707</v>
      </c>
      <c r="H291" s="1">
        <v>3.9152</v>
      </c>
      <c r="I291" s="1">
        <v>4.4367599999999996</v>
      </c>
      <c r="J291" s="1">
        <v>4.56968</v>
      </c>
      <c r="L291" s="1">
        <f t="shared" si="4"/>
        <v>2.0070876048462258</v>
      </c>
    </row>
    <row r="292" spans="1:12" s="1" customFormat="1" x14ac:dyDescent="0.25">
      <c r="A292" s="1" t="s">
        <v>457</v>
      </c>
      <c r="B292" s="1">
        <v>0.491143</v>
      </c>
      <c r="C292" s="1">
        <v>0.982769</v>
      </c>
      <c r="D292" s="1" t="s">
        <v>458</v>
      </c>
      <c r="E292" s="1">
        <v>0.41195399999999999</v>
      </c>
      <c r="F292" s="1">
        <v>0.63064399999999998</v>
      </c>
      <c r="G292" s="1">
        <v>0.43083199999999999</v>
      </c>
      <c r="H292" s="1">
        <v>0.96924500000000002</v>
      </c>
      <c r="I292" s="1">
        <v>0.85678299999999996</v>
      </c>
      <c r="J292" s="1">
        <v>1.1222799999999999</v>
      </c>
      <c r="L292" s="1">
        <f t="shared" si="4"/>
        <v>2.0009834203073238</v>
      </c>
    </row>
    <row r="293" spans="1:12" s="1" customFormat="1" x14ac:dyDescent="0.25">
      <c r="A293" s="1" t="s">
        <v>50</v>
      </c>
      <c r="B293" s="1">
        <v>0.85914999999999997</v>
      </c>
      <c r="C293" s="1">
        <v>0.41095300000000001</v>
      </c>
      <c r="D293" s="1" t="s">
        <v>51</v>
      </c>
      <c r="E293" s="1">
        <v>2.1379700000000001</v>
      </c>
      <c r="F293" s="1">
        <v>0.20246800000000001</v>
      </c>
      <c r="G293" s="1">
        <v>0.237013</v>
      </c>
      <c r="H293" s="1">
        <v>0.66692700000000005</v>
      </c>
      <c r="I293" s="1">
        <v>0.20866000000000001</v>
      </c>
      <c r="J293" s="1">
        <v>0.35727199999999998</v>
      </c>
      <c r="L293" s="1">
        <f t="shared" si="4"/>
        <v>0.47832508875050928</v>
      </c>
    </row>
    <row r="294" spans="1:12" s="1" customFormat="1" x14ac:dyDescent="0.25">
      <c r="A294" s="1" t="s">
        <v>1049</v>
      </c>
      <c r="B294" s="1">
        <v>45.020699999999998</v>
      </c>
      <c r="C294" s="1">
        <v>21.3507</v>
      </c>
      <c r="D294" s="1" t="s">
        <v>1050</v>
      </c>
      <c r="E294" s="1">
        <v>48.356299999999997</v>
      </c>
      <c r="F294" s="1">
        <v>44.605600000000003</v>
      </c>
      <c r="G294" s="1">
        <v>42.100200000000001</v>
      </c>
      <c r="H294" s="1">
        <v>24.503599999999999</v>
      </c>
      <c r="I294" s="1">
        <v>21.2484</v>
      </c>
      <c r="J294" s="1">
        <v>18.3002</v>
      </c>
      <c r="L294" s="1">
        <f t="shared" si="4"/>
        <v>0.4742418487495752</v>
      </c>
    </row>
    <row r="295" spans="1:12" s="1" customFormat="1" x14ac:dyDescent="0.25">
      <c r="A295" s="1" t="s">
        <v>1033</v>
      </c>
      <c r="B295" s="1">
        <v>87.688800000000001</v>
      </c>
      <c r="C295" s="1">
        <v>41.154400000000003</v>
      </c>
      <c r="D295" s="1" t="s">
        <v>1034</v>
      </c>
      <c r="E295" s="1">
        <v>99.062600000000003</v>
      </c>
      <c r="F295" s="1">
        <v>58.654800000000002</v>
      </c>
      <c r="G295" s="1">
        <v>105.349</v>
      </c>
      <c r="H295" s="1">
        <v>53.3553</v>
      </c>
      <c r="I295" s="1">
        <v>50.391500000000001</v>
      </c>
      <c r="J295" s="1">
        <v>19.7164</v>
      </c>
      <c r="L295" s="1">
        <f t="shared" si="4"/>
        <v>0.46932333433688228</v>
      </c>
    </row>
    <row r="296" spans="1:12" s="1" customFormat="1" x14ac:dyDescent="0.25">
      <c r="A296" s="1" t="s">
        <v>299</v>
      </c>
      <c r="B296" s="1">
        <v>3.3245300000000002</v>
      </c>
      <c r="C296" s="1">
        <v>1.54955</v>
      </c>
      <c r="D296" s="1" t="s">
        <v>300</v>
      </c>
      <c r="E296" s="1">
        <v>4.4772499999999997</v>
      </c>
      <c r="F296" s="1">
        <v>1.8877600000000001</v>
      </c>
      <c r="G296" s="1">
        <v>3.60859</v>
      </c>
      <c r="H296" s="1">
        <v>1.8450899999999999</v>
      </c>
      <c r="I296" s="1">
        <v>2.3829899999999999</v>
      </c>
      <c r="J296" s="1">
        <v>0.42057699999999998</v>
      </c>
      <c r="L296" s="1">
        <f t="shared" si="4"/>
        <v>0.46609595942885157</v>
      </c>
    </row>
    <row r="297" spans="1:12" s="1" customFormat="1" x14ac:dyDescent="0.25">
      <c r="A297" s="1" t="s">
        <v>64</v>
      </c>
      <c r="B297" s="1">
        <v>3.3359999999999999</v>
      </c>
      <c r="C297" s="1">
        <v>1.4875799999999999</v>
      </c>
      <c r="D297" s="1" t="s">
        <v>65</v>
      </c>
      <c r="E297" s="1">
        <v>6.4943900000000001</v>
      </c>
      <c r="F297" s="1">
        <v>3.1567599999999998</v>
      </c>
      <c r="G297" s="1">
        <v>0.356846</v>
      </c>
      <c r="H297" s="1">
        <v>1.7653399999999999</v>
      </c>
      <c r="I297" s="1">
        <v>0.87396499999999999</v>
      </c>
      <c r="J297" s="1">
        <v>1.8234399999999999</v>
      </c>
      <c r="L297" s="1">
        <f t="shared" si="4"/>
        <v>0.44591726618705035</v>
      </c>
    </row>
    <row r="298" spans="1:12" s="1" customFormat="1" x14ac:dyDescent="0.25">
      <c r="A298" s="1" t="s">
        <v>851</v>
      </c>
      <c r="B298" s="1">
        <v>21.618600000000001</v>
      </c>
      <c r="C298" s="1">
        <v>8.8026199999999992</v>
      </c>
      <c r="D298" s="1" t="s">
        <v>852</v>
      </c>
      <c r="E298" s="1">
        <v>31.918700000000001</v>
      </c>
      <c r="F298" s="1">
        <v>21.814699999999998</v>
      </c>
      <c r="G298" s="1">
        <v>11.122299999999999</v>
      </c>
      <c r="H298" s="1">
        <v>7.9364499999999998</v>
      </c>
      <c r="I298" s="1">
        <v>10.2591</v>
      </c>
      <c r="J298" s="1">
        <v>8.2123100000000004</v>
      </c>
      <c r="L298" s="1">
        <f t="shared" si="4"/>
        <v>0.40717807813641954</v>
      </c>
    </row>
    <row r="299" spans="1:12" s="1" customFormat="1" x14ac:dyDescent="0.25">
      <c r="A299" s="1" t="s">
        <v>807</v>
      </c>
      <c r="B299" s="1">
        <v>3.3630800000000001</v>
      </c>
      <c r="C299" s="1">
        <v>1.3656600000000001</v>
      </c>
      <c r="D299" s="1" t="s">
        <v>808</v>
      </c>
      <c r="E299" s="1">
        <v>7.53315</v>
      </c>
      <c r="F299" s="1">
        <v>0.64850099999999999</v>
      </c>
      <c r="G299" s="1">
        <v>1.9075899999999999</v>
      </c>
      <c r="H299" s="1">
        <v>2.7792699999999999</v>
      </c>
      <c r="I299" s="1">
        <v>0.90646300000000002</v>
      </c>
      <c r="J299" s="1">
        <v>0.41125800000000001</v>
      </c>
      <c r="L299" s="1">
        <f t="shared" si="4"/>
        <v>0.4060741938936927</v>
      </c>
    </row>
    <row r="300" spans="1:12" s="1" customFormat="1" x14ac:dyDescent="0.25">
      <c r="A300" s="1" t="s">
        <v>825</v>
      </c>
      <c r="B300" s="1">
        <v>7.0705999999999998</v>
      </c>
      <c r="C300" s="1">
        <v>2.5882800000000001</v>
      </c>
      <c r="D300" s="1" t="s">
        <v>826</v>
      </c>
      <c r="E300" s="1">
        <v>1.22793E-2</v>
      </c>
      <c r="F300" s="1">
        <v>21.1907</v>
      </c>
      <c r="G300" s="1">
        <v>8.8078700000000006E-3</v>
      </c>
      <c r="H300" s="1">
        <v>3.7676000000000001E-2</v>
      </c>
      <c r="I300" s="1">
        <v>6.1455000000000002</v>
      </c>
      <c r="J300" s="1">
        <v>1.5816600000000001</v>
      </c>
      <c r="L300" s="1">
        <f t="shared" si="4"/>
        <v>0.36606228608604646</v>
      </c>
    </row>
    <row r="301" spans="1:12" s="1" customFormat="1" x14ac:dyDescent="0.25">
      <c r="A301" s="1" t="s">
        <v>935</v>
      </c>
      <c r="B301" s="1">
        <v>10.0032</v>
      </c>
      <c r="C301" s="1">
        <v>3.2520600000000002</v>
      </c>
      <c r="D301" s="1" t="s">
        <v>936</v>
      </c>
      <c r="E301" s="1">
        <v>23.189399999999999</v>
      </c>
      <c r="F301" s="1">
        <v>1.7105399999999999</v>
      </c>
      <c r="G301" s="1">
        <v>5.1096300000000001</v>
      </c>
      <c r="H301" s="1">
        <v>5.08995</v>
      </c>
      <c r="I301" s="1">
        <v>2.1863299999999999</v>
      </c>
      <c r="J301" s="1">
        <v>2.4798900000000001</v>
      </c>
      <c r="L301" s="1">
        <f t="shared" si="4"/>
        <v>0.3251019673704415</v>
      </c>
    </row>
    <row r="302" spans="1:12" s="1" customFormat="1" x14ac:dyDescent="0.25">
      <c r="A302" s="1" t="s">
        <v>585</v>
      </c>
      <c r="B302" s="1">
        <v>457.65699999999998</v>
      </c>
      <c r="C302" s="1">
        <v>147.03800000000001</v>
      </c>
      <c r="D302" s="1" t="s">
        <v>586</v>
      </c>
      <c r="E302" s="1">
        <v>564.16</v>
      </c>
      <c r="F302" s="1">
        <v>463.96499999999997</v>
      </c>
      <c r="G302" s="1">
        <v>344.84500000000003</v>
      </c>
      <c r="H302" s="1">
        <v>137.375</v>
      </c>
      <c r="I302" s="1">
        <v>166.28399999999999</v>
      </c>
      <c r="J302" s="1">
        <v>137.45500000000001</v>
      </c>
      <c r="L302" s="1">
        <f t="shared" si="4"/>
        <v>0.32128428058567882</v>
      </c>
    </row>
    <row r="303" spans="1:12" s="1" customFormat="1" x14ac:dyDescent="0.25">
      <c r="A303" s="1" t="s">
        <v>74</v>
      </c>
      <c r="B303" s="1">
        <v>1.8142499999999999</v>
      </c>
      <c r="C303" s="1">
        <v>0.53051300000000001</v>
      </c>
      <c r="D303" s="1" t="s">
        <v>75</v>
      </c>
      <c r="E303" s="1">
        <v>3.0419900000000002</v>
      </c>
      <c r="F303" s="1">
        <v>1.7428600000000001</v>
      </c>
      <c r="G303" s="1">
        <v>0.657914</v>
      </c>
      <c r="H303" s="1">
        <v>0.71221400000000001</v>
      </c>
      <c r="I303" s="1">
        <v>0.74912800000000002</v>
      </c>
      <c r="J303" s="1">
        <v>0.13019700000000001</v>
      </c>
      <c r="L303" s="1">
        <f t="shared" si="4"/>
        <v>0.29241449634835331</v>
      </c>
    </row>
    <row r="304" spans="1:12" s="1" customFormat="1" x14ac:dyDescent="0.25">
      <c r="A304" s="1" t="s">
        <v>439</v>
      </c>
      <c r="B304" s="1">
        <v>3.0252300000000001</v>
      </c>
      <c r="C304" s="1">
        <v>0.83219200000000004</v>
      </c>
      <c r="D304" s="1" t="s">
        <v>440</v>
      </c>
      <c r="E304" s="1">
        <v>5.3957300000000004</v>
      </c>
      <c r="F304" s="1">
        <v>1.4185000000000001</v>
      </c>
      <c r="G304" s="1">
        <v>2.26145</v>
      </c>
      <c r="H304" s="1">
        <v>1.0339799999999999</v>
      </c>
      <c r="I304" s="1">
        <v>0.88891299999999995</v>
      </c>
      <c r="J304" s="1">
        <v>0.57368300000000005</v>
      </c>
      <c r="L304" s="1">
        <f t="shared" si="4"/>
        <v>0.27508387792002592</v>
      </c>
    </row>
    <row r="305" spans="1:12" s="1" customFormat="1" x14ac:dyDescent="0.25">
      <c r="A305" s="1" t="s">
        <v>1175</v>
      </c>
      <c r="B305" s="1">
        <v>84.258399999999995</v>
      </c>
      <c r="C305" s="1">
        <v>22.480899999999998</v>
      </c>
      <c r="D305" s="1" t="s">
        <v>1176</v>
      </c>
      <c r="E305" s="1">
        <v>106.47</v>
      </c>
      <c r="F305" s="1">
        <v>69.150099999999995</v>
      </c>
      <c r="G305" s="1">
        <v>77.155199999999994</v>
      </c>
      <c r="H305" s="1">
        <v>38.8887</v>
      </c>
      <c r="I305" s="1">
        <v>21.125900000000001</v>
      </c>
      <c r="J305" s="1">
        <v>7.42807</v>
      </c>
      <c r="L305" s="1">
        <f t="shared" si="4"/>
        <v>0.26680900657975942</v>
      </c>
    </row>
    <row r="306" spans="1:12" s="1" customFormat="1" x14ac:dyDescent="0.25">
      <c r="A306" s="1" t="s">
        <v>147</v>
      </c>
      <c r="B306" s="1">
        <v>2.2345299999999999</v>
      </c>
      <c r="C306" s="1">
        <v>0.441687</v>
      </c>
      <c r="D306" s="1" t="s">
        <v>148</v>
      </c>
      <c r="E306" s="1">
        <v>0.42211300000000002</v>
      </c>
      <c r="F306" s="1">
        <v>0.64444000000000001</v>
      </c>
      <c r="G306" s="1">
        <v>5.6370300000000002</v>
      </c>
      <c r="H306" s="1">
        <v>0.61716300000000002</v>
      </c>
      <c r="I306" s="1">
        <v>0.39358900000000002</v>
      </c>
      <c r="J306" s="1">
        <v>0.31430900000000001</v>
      </c>
      <c r="L306" s="1">
        <f t="shared" si="4"/>
        <v>0.19766438579925086</v>
      </c>
    </row>
    <row r="307" spans="1:12" s="1" customFormat="1" x14ac:dyDescent="0.25">
      <c r="A307" s="1" t="s">
        <v>157</v>
      </c>
      <c r="B307" s="1">
        <v>18.054099999999998</v>
      </c>
      <c r="C307" s="1">
        <v>3.5294500000000002</v>
      </c>
      <c r="D307" s="1" t="s">
        <v>158</v>
      </c>
      <c r="E307" s="1">
        <v>23.560099999999998</v>
      </c>
      <c r="F307" s="1">
        <v>13.1584</v>
      </c>
      <c r="G307" s="1">
        <v>17.4437</v>
      </c>
      <c r="H307" s="1">
        <v>2.5799300000000001</v>
      </c>
      <c r="I307" s="1">
        <v>7.4337900000000001</v>
      </c>
      <c r="J307" s="1">
        <v>0.57461700000000004</v>
      </c>
      <c r="L307" s="1">
        <f t="shared" si="4"/>
        <v>0.19549299051185051</v>
      </c>
    </row>
    <row r="308" spans="1:12" s="1" customFormat="1" x14ac:dyDescent="0.25">
      <c r="A308" s="1" t="s">
        <v>485</v>
      </c>
      <c r="B308" s="1">
        <v>22.602</v>
      </c>
      <c r="C308" s="1">
        <v>3.69631</v>
      </c>
      <c r="D308" s="1" t="s">
        <v>486</v>
      </c>
      <c r="E308" s="1">
        <v>21.321200000000001</v>
      </c>
      <c r="F308" s="1">
        <v>37.287700000000001</v>
      </c>
      <c r="G308" s="1">
        <v>9.1972199999999997</v>
      </c>
      <c r="H308" s="1">
        <v>3.2985600000000002</v>
      </c>
      <c r="I308" s="1">
        <v>2.6599499999999998</v>
      </c>
      <c r="J308" s="1">
        <v>5.13042</v>
      </c>
      <c r="L308" s="1">
        <f t="shared" si="4"/>
        <v>0.16353906733917353</v>
      </c>
    </row>
    <row r="309" spans="1:12" s="1" customFormat="1" x14ac:dyDescent="0.25">
      <c r="A309" s="1" t="s">
        <v>657</v>
      </c>
      <c r="B309" s="1">
        <v>247.27500000000001</v>
      </c>
      <c r="C309" s="1">
        <v>33.018999999999998</v>
      </c>
      <c r="D309" s="1" t="s">
        <v>658</v>
      </c>
      <c r="E309" s="1">
        <v>680.05100000000004</v>
      </c>
      <c r="F309" s="1">
        <v>30.436800000000002</v>
      </c>
      <c r="G309" s="1">
        <v>31.338100000000001</v>
      </c>
      <c r="H309" s="1">
        <v>33.116300000000003</v>
      </c>
      <c r="I309" s="1">
        <v>32.445900000000002</v>
      </c>
      <c r="J309" s="1">
        <v>33.494700000000002</v>
      </c>
      <c r="L309" s="1">
        <f t="shared" si="4"/>
        <v>0.13353149327671621</v>
      </c>
    </row>
    <row r="310" spans="1:12" s="1" customFormat="1" x14ac:dyDescent="0.25">
      <c r="A310" s="1" t="s">
        <v>447</v>
      </c>
      <c r="B310" s="1">
        <v>9.9436900000000001</v>
      </c>
      <c r="C310" s="1">
        <v>0.98441000000000001</v>
      </c>
      <c r="D310" s="1" t="s">
        <v>448</v>
      </c>
      <c r="E310" s="1">
        <v>21.528400000000001</v>
      </c>
      <c r="F310" s="1">
        <v>6.8466500000000003</v>
      </c>
      <c r="G310" s="1">
        <v>1.4560200000000001</v>
      </c>
      <c r="H310" s="1">
        <v>2.6136699999999999</v>
      </c>
      <c r="I310" s="1">
        <v>0.339561</v>
      </c>
      <c r="J310" s="1">
        <v>0</v>
      </c>
      <c r="L310" s="1">
        <f t="shared" si="4"/>
        <v>9.8998460330118901E-2</v>
      </c>
    </row>
    <row r="311" spans="1:12" s="1" customFormat="1" x14ac:dyDescent="0.25">
      <c r="A311" s="1" t="s">
        <v>1257</v>
      </c>
      <c r="B311" s="1">
        <v>54.278700000000001</v>
      </c>
      <c r="C311" s="1">
        <v>4.6754800000000003</v>
      </c>
      <c r="D311" s="1" t="s">
        <v>1258</v>
      </c>
      <c r="E311" s="1">
        <v>3.8580399999999999</v>
      </c>
      <c r="F311" s="1">
        <v>154.88200000000001</v>
      </c>
      <c r="G311" s="1">
        <v>4.09612</v>
      </c>
      <c r="H311" s="1">
        <v>4.3552299999999997</v>
      </c>
      <c r="I311" s="1">
        <v>5.3979100000000004</v>
      </c>
      <c r="J311" s="1">
        <v>4.2733100000000004</v>
      </c>
      <c r="L311" s="1">
        <f t="shared" si="4"/>
        <v>8.6138393145008998E-2</v>
      </c>
    </row>
    <row r="312" spans="1:12" s="1" customFormat="1" x14ac:dyDescent="0.25">
      <c r="A312" s="1" t="s">
        <v>145</v>
      </c>
      <c r="B312" s="1">
        <v>25.078299999999999</v>
      </c>
      <c r="C312" s="1">
        <v>1.9404300000000001</v>
      </c>
      <c r="D312" s="1" t="s">
        <v>146</v>
      </c>
      <c r="E312" s="1">
        <v>47.889899999999997</v>
      </c>
      <c r="F312" s="1">
        <v>18.8432</v>
      </c>
      <c r="G312" s="1">
        <v>8.5018700000000003</v>
      </c>
      <c r="H312" s="1">
        <v>4.5052500000000002</v>
      </c>
      <c r="I312" s="1">
        <v>1.0939300000000001</v>
      </c>
      <c r="J312" s="1">
        <v>0.222105</v>
      </c>
      <c r="L312" s="1">
        <f t="shared" si="4"/>
        <v>7.7374861932427638E-2</v>
      </c>
    </row>
    <row r="313" spans="1:12" s="1" customFormat="1" x14ac:dyDescent="0.25">
      <c r="A313" s="1" t="s">
        <v>155</v>
      </c>
      <c r="B313" s="1">
        <v>21.529399999999999</v>
      </c>
      <c r="C313" s="1">
        <v>1.57226</v>
      </c>
      <c r="D313" s="1" t="s">
        <v>156</v>
      </c>
      <c r="E313" s="1">
        <v>3.2228599999999998</v>
      </c>
      <c r="F313" s="1">
        <v>59.9255</v>
      </c>
      <c r="G313" s="1">
        <v>1.4398299999999999</v>
      </c>
      <c r="H313" s="1">
        <v>1.69872</v>
      </c>
      <c r="I313" s="1">
        <v>1.7339500000000001</v>
      </c>
      <c r="J313" s="1">
        <v>1.2841</v>
      </c>
      <c r="L313" s="1">
        <f t="shared" si="4"/>
        <v>7.3028509851644732E-2</v>
      </c>
    </row>
    <row r="314" spans="1:12" s="1" customFormat="1" x14ac:dyDescent="0.25">
      <c r="A314" s="1" t="s">
        <v>1109</v>
      </c>
      <c r="B314" s="1">
        <v>1.0806</v>
      </c>
      <c r="C314" s="1">
        <v>6.5745700000000004E-2</v>
      </c>
      <c r="D314" s="1" t="s">
        <v>1110</v>
      </c>
      <c r="E314" s="1">
        <v>1.5265500000000001</v>
      </c>
      <c r="F314" s="1">
        <v>1.1787399999999999</v>
      </c>
      <c r="G314" s="1">
        <v>0.53651099999999996</v>
      </c>
      <c r="H314" s="1">
        <v>3.61567E-2</v>
      </c>
      <c r="I314" s="1">
        <v>0.133849</v>
      </c>
      <c r="J314" s="1">
        <v>2.72313E-2</v>
      </c>
      <c r="L314" s="1">
        <f t="shared" si="4"/>
        <v>6.0841847121969279E-2</v>
      </c>
    </row>
    <row r="315" spans="1:12" s="1" customFormat="1" x14ac:dyDescent="0.25">
      <c r="A315" s="1" t="s">
        <v>603</v>
      </c>
      <c r="B315" s="1">
        <v>30.2072</v>
      </c>
      <c r="C315" s="1">
        <v>1.38405</v>
      </c>
      <c r="D315" s="1" t="s">
        <v>604</v>
      </c>
      <c r="E315" s="1">
        <v>0.94947700000000002</v>
      </c>
      <c r="F315" s="1">
        <v>1.1289400000000001</v>
      </c>
      <c r="G315" s="1">
        <v>88.543199999999999</v>
      </c>
      <c r="H315" s="1">
        <v>1.17503</v>
      </c>
      <c r="I315" s="1">
        <v>1.4019900000000001</v>
      </c>
      <c r="J315" s="1">
        <v>1.5751299999999999</v>
      </c>
      <c r="L315" s="1">
        <f t="shared" si="4"/>
        <v>4.5818546571678276E-2</v>
      </c>
    </row>
    <row r="316" spans="1:12" s="1" customFormat="1" x14ac:dyDescent="0.25">
      <c r="A316" s="1" t="s">
        <v>629</v>
      </c>
      <c r="B316" s="1">
        <v>248.04400000000001</v>
      </c>
      <c r="C316" s="1">
        <v>8.4297299999999993</v>
      </c>
      <c r="D316" s="1" t="s">
        <v>630</v>
      </c>
      <c r="E316" s="1">
        <v>732.61800000000005</v>
      </c>
      <c r="F316" s="1">
        <v>5.7926599999999997</v>
      </c>
      <c r="G316" s="1">
        <v>5.7226400000000002</v>
      </c>
      <c r="H316" s="1">
        <v>8.8979700000000008</v>
      </c>
      <c r="I316" s="1">
        <v>8.9516799999999996</v>
      </c>
      <c r="J316" s="1">
        <v>7.4395499999999997</v>
      </c>
      <c r="L316" s="1">
        <f t="shared" si="4"/>
        <v>3.398481720984986E-2</v>
      </c>
    </row>
    <row r="317" spans="1:12" s="1" customFormat="1" x14ac:dyDescent="0.25">
      <c r="A317" s="1" t="s">
        <v>493</v>
      </c>
      <c r="B317" s="1">
        <v>1.60534</v>
      </c>
      <c r="C317" s="1">
        <v>1.28036E-2</v>
      </c>
      <c r="D317" s="1" t="s">
        <v>494</v>
      </c>
      <c r="E317" s="1">
        <v>1.8200499999999999</v>
      </c>
      <c r="F317" s="1">
        <v>1.6420699999999999</v>
      </c>
      <c r="G317" s="1">
        <v>1.3539099999999999</v>
      </c>
      <c r="H317" s="1">
        <v>3.8410800000000002E-2</v>
      </c>
      <c r="I317" s="1">
        <v>0</v>
      </c>
      <c r="J317" s="1">
        <v>0</v>
      </c>
      <c r="L317" s="1">
        <f t="shared" si="4"/>
        <v>7.9756313304346748E-3</v>
      </c>
    </row>
    <row r="318" spans="1:12" s="1" customFormat="1" x14ac:dyDescent="0.25">
      <c r="A318" s="1" t="s">
        <v>201</v>
      </c>
      <c r="B318" s="1">
        <v>3.5899000000000001</v>
      </c>
      <c r="C318" s="1">
        <v>0</v>
      </c>
      <c r="D318" s="1" t="s">
        <v>202</v>
      </c>
      <c r="E318" s="1">
        <v>5.9000500000000002</v>
      </c>
      <c r="F318" s="1">
        <v>2.48244</v>
      </c>
      <c r="G318" s="1">
        <v>2.3872</v>
      </c>
      <c r="H318" s="1">
        <v>0</v>
      </c>
      <c r="I318" s="1">
        <v>0</v>
      </c>
      <c r="J318" s="1">
        <v>0</v>
      </c>
      <c r="L318" s="1">
        <f t="shared" si="4"/>
        <v>0</v>
      </c>
    </row>
    <row r="319" spans="1:12" x14ac:dyDescent="0.25">
      <c r="A319" t="s">
        <v>12</v>
      </c>
      <c r="B319">
        <v>56.1509</v>
      </c>
      <c r="C319">
        <v>112.13800000000001</v>
      </c>
      <c r="D319" t="s">
        <v>13</v>
      </c>
      <c r="E319">
        <v>69.859700000000004</v>
      </c>
      <c r="F319">
        <v>49.463799999999999</v>
      </c>
      <c r="G319">
        <v>49.129300000000001</v>
      </c>
      <c r="H319">
        <v>126.63800000000001</v>
      </c>
      <c r="I319">
        <v>101.285</v>
      </c>
      <c r="J319">
        <v>108.491</v>
      </c>
      <c r="L319">
        <f t="shared" si="4"/>
        <v>1.9970828606487163</v>
      </c>
    </row>
    <row r="320" spans="1:12" x14ac:dyDescent="0.25">
      <c r="A320" t="s">
        <v>865</v>
      </c>
      <c r="B320">
        <v>0.77029300000000001</v>
      </c>
      <c r="C320">
        <v>1.53579</v>
      </c>
      <c r="D320" t="s">
        <v>866</v>
      </c>
      <c r="E320">
        <v>0.59722600000000003</v>
      </c>
      <c r="F320">
        <v>0.95725899999999997</v>
      </c>
      <c r="G320">
        <v>0.75639400000000001</v>
      </c>
      <c r="H320">
        <v>1.5007900000000001</v>
      </c>
      <c r="I320">
        <v>1.4986999999999999</v>
      </c>
      <c r="J320">
        <v>1.60789</v>
      </c>
      <c r="L320">
        <f t="shared" si="4"/>
        <v>1.9937737977626695</v>
      </c>
    </row>
    <row r="321" spans="1:12" x14ac:dyDescent="0.25">
      <c r="A321" t="s">
        <v>185</v>
      </c>
      <c r="B321">
        <v>12.482900000000001</v>
      </c>
      <c r="C321">
        <v>24.736499999999999</v>
      </c>
      <c r="D321" t="s">
        <v>186</v>
      </c>
      <c r="E321">
        <v>16.805099999999999</v>
      </c>
      <c r="F321">
        <v>12.2197</v>
      </c>
      <c r="G321">
        <v>8.4238400000000002</v>
      </c>
      <c r="H321">
        <v>27.895800000000001</v>
      </c>
      <c r="I321">
        <v>23.623100000000001</v>
      </c>
      <c r="J321">
        <v>22.6906</v>
      </c>
      <c r="L321">
        <f t="shared" ref="L321:L384" si="5">C321/B321</f>
        <v>1.9816308710315711</v>
      </c>
    </row>
    <row r="322" spans="1:12" x14ac:dyDescent="0.25">
      <c r="A322" t="s">
        <v>381</v>
      </c>
      <c r="B322">
        <v>0.867703</v>
      </c>
      <c r="C322">
        <v>1.7143699999999999</v>
      </c>
      <c r="D322" t="s">
        <v>382</v>
      </c>
      <c r="E322">
        <v>0.91232800000000003</v>
      </c>
      <c r="F322">
        <v>1.0909899999999999</v>
      </c>
      <c r="G322">
        <v>0.59979099999999996</v>
      </c>
      <c r="H322">
        <v>1.57257</v>
      </c>
      <c r="I322">
        <v>1.70973</v>
      </c>
      <c r="J322">
        <v>1.8608199999999999</v>
      </c>
      <c r="L322">
        <f t="shared" si="5"/>
        <v>1.9757566817217411</v>
      </c>
    </row>
    <row r="323" spans="1:12" x14ac:dyDescent="0.25">
      <c r="A323" t="s">
        <v>315</v>
      </c>
      <c r="B323">
        <v>3.9173499999999999</v>
      </c>
      <c r="C323">
        <v>7.7338199999999997</v>
      </c>
      <c r="D323" t="s">
        <v>316</v>
      </c>
      <c r="E323">
        <v>3.94922</v>
      </c>
      <c r="F323">
        <v>4.4992400000000004</v>
      </c>
      <c r="G323">
        <v>3.3035800000000002</v>
      </c>
      <c r="H323">
        <v>6.7600699999999998</v>
      </c>
      <c r="I323">
        <v>7.7384599999999999</v>
      </c>
      <c r="J323">
        <v>8.7029200000000007</v>
      </c>
      <c r="L323">
        <f t="shared" si="5"/>
        <v>1.9742478971753863</v>
      </c>
    </row>
    <row r="324" spans="1:12" x14ac:dyDescent="0.25">
      <c r="A324" t="s">
        <v>1031</v>
      </c>
      <c r="B324">
        <v>11.204000000000001</v>
      </c>
      <c r="C324">
        <v>22.046700000000001</v>
      </c>
      <c r="D324" t="s">
        <v>1032</v>
      </c>
      <c r="E324">
        <v>13.348599999999999</v>
      </c>
      <c r="F324">
        <v>14.137600000000001</v>
      </c>
      <c r="G324">
        <v>6.1259399999999999</v>
      </c>
      <c r="H324">
        <v>25.801200000000001</v>
      </c>
      <c r="I324">
        <v>21.741599999999998</v>
      </c>
      <c r="J324">
        <v>18.5974</v>
      </c>
      <c r="L324">
        <f t="shared" si="5"/>
        <v>1.9677525883612996</v>
      </c>
    </row>
    <row r="325" spans="1:12" x14ac:dyDescent="0.25">
      <c r="A325" t="s">
        <v>413</v>
      </c>
      <c r="B325">
        <v>0.95230199999999998</v>
      </c>
      <c r="C325">
        <v>1.87347</v>
      </c>
      <c r="D325" t="s">
        <v>414</v>
      </c>
      <c r="E325">
        <v>0.82384299999999999</v>
      </c>
      <c r="F325">
        <v>1.1430400000000001</v>
      </c>
      <c r="G325">
        <v>0.89002300000000001</v>
      </c>
      <c r="H325">
        <v>1.78054</v>
      </c>
      <c r="I325">
        <v>2.22289</v>
      </c>
      <c r="J325">
        <v>1.6169899999999999</v>
      </c>
      <c r="L325">
        <f t="shared" si="5"/>
        <v>1.9673065897162876</v>
      </c>
    </row>
    <row r="326" spans="1:12" x14ac:dyDescent="0.25">
      <c r="A326" t="s">
        <v>467</v>
      </c>
      <c r="B326">
        <v>0.67027599999999998</v>
      </c>
      <c r="C326">
        <v>1.3167800000000001</v>
      </c>
      <c r="D326" t="s">
        <v>468</v>
      </c>
      <c r="E326">
        <v>0.65878400000000004</v>
      </c>
      <c r="F326">
        <v>0.588148</v>
      </c>
      <c r="G326">
        <v>0.76389700000000005</v>
      </c>
      <c r="H326">
        <v>1.3573900000000001</v>
      </c>
      <c r="I326">
        <v>1.17021</v>
      </c>
      <c r="J326">
        <v>1.4227399999999999</v>
      </c>
      <c r="L326">
        <f t="shared" si="5"/>
        <v>1.9645340128544064</v>
      </c>
    </row>
    <row r="327" spans="1:12" x14ac:dyDescent="0.25">
      <c r="A327" t="s">
        <v>643</v>
      </c>
      <c r="B327">
        <v>0.44486599999999998</v>
      </c>
      <c r="C327">
        <v>0.87393299999999996</v>
      </c>
      <c r="D327" t="s">
        <v>644</v>
      </c>
      <c r="E327">
        <v>0.39075199999999999</v>
      </c>
      <c r="F327">
        <v>0.58280399999999999</v>
      </c>
      <c r="G327">
        <v>0.36104199999999997</v>
      </c>
      <c r="H327">
        <v>0.91827800000000004</v>
      </c>
      <c r="I327">
        <v>0.86540799999999996</v>
      </c>
      <c r="J327">
        <v>0.838113</v>
      </c>
      <c r="L327">
        <f t="shared" si="5"/>
        <v>1.9644859350905666</v>
      </c>
    </row>
    <row r="328" spans="1:12" x14ac:dyDescent="0.25">
      <c r="A328" t="s">
        <v>88</v>
      </c>
      <c r="B328">
        <v>0.85233499999999995</v>
      </c>
      <c r="C328">
        <v>1.67439</v>
      </c>
      <c r="D328" t="s">
        <v>89</v>
      </c>
      <c r="E328">
        <v>0.80369500000000005</v>
      </c>
      <c r="F328">
        <v>1.0480799999999999</v>
      </c>
      <c r="G328">
        <v>0.70523000000000002</v>
      </c>
      <c r="H328">
        <v>1.63239</v>
      </c>
      <c r="I328">
        <v>1.3542799999999999</v>
      </c>
      <c r="J328">
        <v>2.0365099999999998</v>
      </c>
      <c r="L328">
        <f t="shared" si="5"/>
        <v>1.9644740624285053</v>
      </c>
    </row>
    <row r="329" spans="1:12" x14ac:dyDescent="0.25">
      <c r="A329" t="s">
        <v>461</v>
      </c>
      <c r="B329">
        <v>1.13391</v>
      </c>
      <c r="C329">
        <v>2.2260200000000001</v>
      </c>
      <c r="D329" t="s">
        <v>462</v>
      </c>
      <c r="E329">
        <v>1.24817</v>
      </c>
      <c r="F329">
        <v>1.46959</v>
      </c>
      <c r="G329">
        <v>0.68397200000000002</v>
      </c>
      <c r="H329">
        <v>2.57762</v>
      </c>
      <c r="I329">
        <v>1.80261</v>
      </c>
      <c r="J329">
        <v>2.2978399999999999</v>
      </c>
      <c r="L329">
        <f t="shared" si="5"/>
        <v>1.9631364041237842</v>
      </c>
    </row>
    <row r="330" spans="1:12" x14ac:dyDescent="0.25">
      <c r="A330" t="s">
        <v>701</v>
      </c>
      <c r="B330">
        <v>1.5243599999999999</v>
      </c>
      <c r="C330">
        <v>2.9813900000000002</v>
      </c>
      <c r="D330" t="s">
        <v>702</v>
      </c>
      <c r="E330">
        <v>1.2972999999999999</v>
      </c>
      <c r="F330">
        <v>1.8973800000000001</v>
      </c>
      <c r="G330">
        <v>1.3784099999999999</v>
      </c>
      <c r="H330">
        <v>3.0007600000000001</v>
      </c>
      <c r="I330">
        <v>2.8564600000000002</v>
      </c>
      <c r="J330">
        <v>3.0869499999999999</v>
      </c>
      <c r="L330">
        <f t="shared" si="5"/>
        <v>1.9558306436799708</v>
      </c>
    </row>
    <row r="331" spans="1:12" x14ac:dyDescent="0.25">
      <c r="A331" t="s">
        <v>903</v>
      </c>
      <c r="B331">
        <v>0.62582899999999997</v>
      </c>
      <c r="C331">
        <v>1.2226999999999999</v>
      </c>
      <c r="D331" t="s">
        <v>904</v>
      </c>
      <c r="E331">
        <v>0.63953499999999996</v>
      </c>
      <c r="F331">
        <v>0.93373200000000001</v>
      </c>
      <c r="G331">
        <v>0.30422100000000002</v>
      </c>
      <c r="H331">
        <v>1.2083999999999999</v>
      </c>
      <c r="I331">
        <v>1.3071900000000001</v>
      </c>
      <c r="J331">
        <v>1.1525000000000001</v>
      </c>
      <c r="L331">
        <f t="shared" si="5"/>
        <v>1.9537285744188908</v>
      </c>
    </row>
    <row r="332" spans="1:12" x14ac:dyDescent="0.25">
      <c r="A332" t="s">
        <v>949</v>
      </c>
      <c r="B332">
        <v>84.515900000000002</v>
      </c>
      <c r="C332">
        <v>165.053</v>
      </c>
      <c r="D332" t="s">
        <v>950</v>
      </c>
      <c r="E332">
        <v>73.029700000000005</v>
      </c>
      <c r="F332">
        <v>110.25</v>
      </c>
      <c r="G332">
        <v>70.268100000000004</v>
      </c>
      <c r="H332">
        <v>150.13499999999999</v>
      </c>
      <c r="I332">
        <v>183.55799999999999</v>
      </c>
      <c r="J332">
        <v>161.46600000000001</v>
      </c>
      <c r="L332">
        <f t="shared" si="5"/>
        <v>1.9529224678433288</v>
      </c>
    </row>
    <row r="333" spans="1:12" x14ac:dyDescent="0.25">
      <c r="A333" t="s">
        <v>551</v>
      </c>
      <c r="B333">
        <v>5.6220999999999997</v>
      </c>
      <c r="C333">
        <v>10.9574</v>
      </c>
      <c r="D333" t="s">
        <v>552</v>
      </c>
      <c r="E333">
        <v>5.09253</v>
      </c>
      <c r="F333">
        <v>6.8073499999999996</v>
      </c>
      <c r="G333">
        <v>4.9664200000000003</v>
      </c>
      <c r="H333">
        <v>11.0716</v>
      </c>
      <c r="I333">
        <v>11.736499999999999</v>
      </c>
      <c r="J333">
        <v>10.064</v>
      </c>
      <c r="L333">
        <f t="shared" si="5"/>
        <v>1.9489870333149535</v>
      </c>
    </row>
    <row r="334" spans="1:12" x14ac:dyDescent="0.25">
      <c r="A334" t="s">
        <v>509</v>
      </c>
      <c r="B334">
        <v>9.6361100000000004</v>
      </c>
      <c r="C334">
        <v>18.776499999999999</v>
      </c>
      <c r="D334" t="s">
        <v>510</v>
      </c>
      <c r="E334">
        <v>9.33995</v>
      </c>
      <c r="F334">
        <v>10.637499999999999</v>
      </c>
      <c r="G334">
        <v>8.9308700000000005</v>
      </c>
      <c r="H334">
        <v>17.8902</v>
      </c>
      <c r="I334">
        <v>18.247499999999999</v>
      </c>
      <c r="J334">
        <v>20.1919</v>
      </c>
      <c r="L334">
        <f t="shared" si="5"/>
        <v>1.9485560044457773</v>
      </c>
    </row>
    <row r="335" spans="1:12" x14ac:dyDescent="0.25">
      <c r="A335" t="s">
        <v>361</v>
      </c>
      <c r="B335">
        <v>26.025500000000001</v>
      </c>
      <c r="C335">
        <v>50.695599999999999</v>
      </c>
      <c r="D335" t="s">
        <v>362</v>
      </c>
      <c r="E335">
        <v>23.4405</v>
      </c>
      <c r="F335">
        <v>30.014900000000001</v>
      </c>
      <c r="G335">
        <v>24.620999999999999</v>
      </c>
      <c r="H335">
        <v>48.764299999999999</v>
      </c>
      <c r="I335">
        <v>53.3628</v>
      </c>
      <c r="J335">
        <v>49.959600000000002</v>
      </c>
      <c r="L335">
        <f t="shared" si="5"/>
        <v>1.9479203089277823</v>
      </c>
    </row>
    <row r="336" spans="1:12" x14ac:dyDescent="0.25">
      <c r="A336" t="s">
        <v>881</v>
      </c>
      <c r="B336">
        <v>9.0292700000000004</v>
      </c>
      <c r="C336">
        <v>17.523599999999998</v>
      </c>
      <c r="D336" t="s">
        <v>882</v>
      </c>
      <c r="E336">
        <v>7.6510199999999999</v>
      </c>
      <c r="F336">
        <v>12.4621</v>
      </c>
      <c r="G336">
        <v>6.9747000000000003</v>
      </c>
      <c r="H336">
        <v>16.7563</v>
      </c>
      <c r="I336">
        <v>16.8293</v>
      </c>
      <c r="J336">
        <v>18.985299999999999</v>
      </c>
      <c r="L336">
        <f t="shared" si="5"/>
        <v>1.9407549004515312</v>
      </c>
    </row>
    <row r="337" spans="1:12" x14ac:dyDescent="0.25">
      <c r="A337" t="s">
        <v>1045</v>
      </c>
      <c r="B337">
        <v>2.8775900000000001</v>
      </c>
      <c r="C337">
        <v>5.5828699999999998</v>
      </c>
      <c r="D337" t="s">
        <v>1046</v>
      </c>
      <c r="E337">
        <v>3.2040099999999998</v>
      </c>
      <c r="F337">
        <v>3.45289</v>
      </c>
      <c r="G337">
        <v>1.9758800000000001</v>
      </c>
      <c r="H337">
        <v>6.4299099999999996</v>
      </c>
      <c r="I337">
        <v>5.0726599999999999</v>
      </c>
      <c r="J337">
        <v>5.2460300000000002</v>
      </c>
      <c r="L337">
        <f t="shared" si="5"/>
        <v>1.9401200309981614</v>
      </c>
    </row>
    <row r="338" spans="1:12" x14ac:dyDescent="0.25">
      <c r="A338" t="s">
        <v>1041</v>
      </c>
      <c r="B338">
        <v>1.0100499999999999</v>
      </c>
      <c r="C338">
        <v>1.95245</v>
      </c>
      <c r="D338" t="s">
        <v>1042</v>
      </c>
      <c r="E338">
        <v>1.1078399999999999</v>
      </c>
      <c r="F338">
        <v>1.08483</v>
      </c>
      <c r="G338">
        <v>0.83747899999999997</v>
      </c>
      <c r="H338">
        <v>2.02495</v>
      </c>
      <c r="I338">
        <v>1.6809099999999999</v>
      </c>
      <c r="J338">
        <v>2.1515</v>
      </c>
      <c r="L338">
        <f t="shared" si="5"/>
        <v>1.9330231176674424</v>
      </c>
    </row>
    <row r="339" spans="1:12" x14ac:dyDescent="0.25">
      <c r="A339" t="s">
        <v>583</v>
      </c>
      <c r="B339">
        <v>2.4663499999999998</v>
      </c>
      <c r="C339">
        <v>4.7653800000000004</v>
      </c>
      <c r="D339" t="s">
        <v>584</v>
      </c>
      <c r="E339">
        <v>1.9437</v>
      </c>
      <c r="F339">
        <v>3.2825600000000001</v>
      </c>
      <c r="G339">
        <v>2.1728000000000001</v>
      </c>
      <c r="H339">
        <v>4.7380000000000004</v>
      </c>
      <c r="I339">
        <v>4.4683599999999997</v>
      </c>
      <c r="J339">
        <v>5.0897699999999997</v>
      </c>
      <c r="L339">
        <f t="shared" si="5"/>
        <v>1.9321588582318003</v>
      </c>
    </row>
    <row r="340" spans="1:12" x14ac:dyDescent="0.25">
      <c r="A340" t="s">
        <v>1027</v>
      </c>
      <c r="B340">
        <v>11.0457</v>
      </c>
      <c r="C340">
        <v>21.281099999999999</v>
      </c>
      <c r="D340" t="s">
        <v>1028</v>
      </c>
      <c r="E340">
        <v>12.8353</v>
      </c>
      <c r="F340">
        <v>12.1694</v>
      </c>
      <c r="G340">
        <v>8.1325099999999999</v>
      </c>
      <c r="H340">
        <v>20.516500000000001</v>
      </c>
      <c r="I340">
        <v>21.494199999999999</v>
      </c>
      <c r="J340">
        <v>21.832599999999999</v>
      </c>
      <c r="L340">
        <f t="shared" si="5"/>
        <v>1.9266411363698088</v>
      </c>
    </row>
    <row r="341" spans="1:12" x14ac:dyDescent="0.25">
      <c r="A341" t="s">
        <v>791</v>
      </c>
      <c r="B341">
        <v>0.59296400000000005</v>
      </c>
      <c r="C341">
        <v>1.1416500000000001</v>
      </c>
      <c r="D341" t="s">
        <v>792</v>
      </c>
      <c r="E341">
        <v>0.61073100000000002</v>
      </c>
      <c r="F341">
        <v>0.676705</v>
      </c>
      <c r="G341">
        <v>0.49145699999999998</v>
      </c>
      <c r="H341">
        <v>1.0307900000000001</v>
      </c>
      <c r="I341">
        <v>1.14961</v>
      </c>
      <c r="J341">
        <v>1.2445600000000001</v>
      </c>
      <c r="L341">
        <f t="shared" si="5"/>
        <v>1.9253276758791427</v>
      </c>
    </row>
    <row r="342" spans="1:12" x14ac:dyDescent="0.25">
      <c r="A342" t="s">
        <v>193</v>
      </c>
      <c r="B342">
        <v>4.6896199999999997</v>
      </c>
      <c r="C342">
        <v>9.0287400000000009</v>
      </c>
      <c r="D342" t="s">
        <v>194</v>
      </c>
      <c r="E342">
        <v>3.1466599999999998</v>
      </c>
      <c r="F342">
        <v>6.74519</v>
      </c>
      <c r="G342">
        <v>4.1770199999999997</v>
      </c>
      <c r="H342">
        <v>9.7799600000000009</v>
      </c>
      <c r="I342">
        <v>7.8064</v>
      </c>
      <c r="J342">
        <v>9.4998699999999996</v>
      </c>
      <c r="L342">
        <f t="shared" si="5"/>
        <v>1.9252604688652815</v>
      </c>
    </row>
    <row r="343" spans="1:12" x14ac:dyDescent="0.25">
      <c r="A343" t="s">
        <v>501</v>
      </c>
      <c r="B343">
        <v>6.2304500000000003</v>
      </c>
      <c r="C343">
        <v>11.932399999999999</v>
      </c>
      <c r="D343" t="s">
        <v>502</v>
      </c>
      <c r="E343">
        <v>5.99505</v>
      </c>
      <c r="F343">
        <v>5.9253200000000001</v>
      </c>
      <c r="G343">
        <v>6.7709900000000003</v>
      </c>
      <c r="H343">
        <v>10.892300000000001</v>
      </c>
      <c r="I343">
        <v>12.092599999999999</v>
      </c>
      <c r="J343">
        <v>12.8124</v>
      </c>
      <c r="L343">
        <f t="shared" si="5"/>
        <v>1.9151746663563625</v>
      </c>
    </row>
    <row r="344" spans="1:12" x14ac:dyDescent="0.25">
      <c r="A344" t="s">
        <v>1143</v>
      </c>
      <c r="B344">
        <v>48.845100000000002</v>
      </c>
      <c r="C344">
        <v>93.507800000000003</v>
      </c>
      <c r="D344" t="s">
        <v>1144</v>
      </c>
      <c r="E344">
        <v>73.704599999999999</v>
      </c>
      <c r="F344">
        <v>54.167200000000001</v>
      </c>
      <c r="G344">
        <v>18.663499999999999</v>
      </c>
      <c r="H344">
        <v>108.556</v>
      </c>
      <c r="I344">
        <v>58.535499999999999</v>
      </c>
      <c r="J344">
        <v>113.432</v>
      </c>
      <c r="L344">
        <f t="shared" si="5"/>
        <v>1.9143742156326837</v>
      </c>
    </row>
    <row r="345" spans="1:12" x14ac:dyDescent="0.25">
      <c r="A345" t="s">
        <v>957</v>
      </c>
      <c r="B345">
        <v>4.1991500000000004</v>
      </c>
      <c r="C345">
        <v>8.0272500000000004</v>
      </c>
      <c r="D345" t="s">
        <v>958</v>
      </c>
      <c r="E345">
        <v>3.4393400000000001</v>
      </c>
      <c r="F345">
        <v>5.5768700000000004</v>
      </c>
      <c r="G345">
        <v>3.5812499999999998</v>
      </c>
      <c r="H345">
        <v>7.0952900000000003</v>
      </c>
      <c r="I345">
        <v>7.6720300000000003</v>
      </c>
      <c r="J345">
        <v>9.3144299999999998</v>
      </c>
      <c r="L345">
        <f t="shared" si="5"/>
        <v>1.9116368788921567</v>
      </c>
    </row>
    <row r="346" spans="1:12" x14ac:dyDescent="0.25">
      <c r="A346" t="s">
        <v>18</v>
      </c>
      <c r="B346">
        <v>7.78268</v>
      </c>
      <c r="C346">
        <v>14.837300000000001</v>
      </c>
      <c r="D346" t="s">
        <v>19</v>
      </c>
      <c r="E346">
        <v>6.6344700000000003</v>
      </c>
      <c r="F346">
        <v>8.6736500000000003</v>
      </c>
      <c r="G346">
        <v>8.0399200000000004</v>
      </c>
      <c r="H346">
        <v>12.6487</v>
      </c>
      <c r="I346">
        <v>14.989699999999999</v>
      </c>
      <c r="J346">
        <v>16.8734</v>
      </c>
      <c r="L346">
        <f t="shared" si="5"/>
        <v>1.9064512481561622</v>
      </c>
    </row>
    <row r="347" spans="1:12" x14ac:dyDescent="0.25">
      <c r="A347" t="s">
        <v>1119</v>
      </c>
      <c r="B347">
        <v>59.524000000000001</v>
      </c>
      <c r="C347">
        <v>113.422</v>
      </c>
      <c r="D347" t="s">
        <v>1120</v>
      </c>
      <c r="E347">
        <v>58.662599999999998</v>
      </c>
      <c r="F347">
        <v>62.352600000000002</v>
      </c>
      <c r="G347">
        <v>57.556899999999999</v>
      </c>
      <c r="H347">
        <v>120.37</v>
      </c>
      <c r="I347">
        <v>108.351</v>
      </c>
      <c r="J347">
        <v>111.544</v>
      </c>
      <c r="L347">
        <f t="shared" si="5"/>
        <v>1.9054835024527921</v>
      </c>
    </row>
    <row r="348" spans="1:12" x14ac:dyDescent="0.25">
      <c r="A348" t="s">
        <v>729</v>
      </c>
      <c r="B348">
        <v>0.98368100000000003</v>
      </c>
      <c r="C348">
        <v>1.86904</v>
      </c>
      <c r="D348" t="s">
        <v>730</v>
      </c>
      <c r="E348">
        <v>0.91291299999999997</v>
      </c>
      <c r="F348">
        <v>1.3373299999999999</v>
      </c>
      <c r="G348">
        <v>0.70079899999999995</v>
      </c>
      <c r="H348">
        <v>1.8304400000000001</v>
      </c>
      <c r="I348">
        <v>1.9188700000000001</v>
      </c>
      <c r="J348">
        <v>1.8577999999999999</v>
      </c>
      <c r="L348">
        <f t="shared" si="5"/>
        <v>1.9000468647864501</v>
      </c>
    </row>
    <row r="349" spans="1:12" x14ac:dyDescent="0.25">
      <c r="A349" t="s">
        <v>969</v>
      </c>
      <c r="B349">
        <v>8.6798199999999994</v>
      </c>
      <c r="C349">
        <v>16.4649</v>
      </c>
      <c r="D349" t="s">
        <v>970</v>
      </c>
      <c r="E349">
        <v>6.7839400000000003</v>
      </c>
      <c r="F349">
        <v>12.8133</v>
      </c>
      <c r="G349">
        <v>6.4422199999999998</v>
      </c>
      <c r="H349">
        <v>17.3338</v>
      </c>
      <c r="I349">
        <v>15.710800000000001</v>
      </c>
      <c r="J349">
        <v>16.350100000000001</v>
      </c>
      <c r="L349">
        <f t="shared" si="5"/>
        <v>1.8969172171773148</v>
      </c>
    </row>
    <row r="350" spans="1:12" x14ac:dyDescent="0.25">
      <c r="A350" t="s">
        <v>40</v>
      </c>
      <c r="B350">
        <v>1.6428799999999999</v>
      </c>
      <c r="C350">
        <v>3.1069599999999999</v>
      </c>
      <c r="D350" t="s">
        <v>41</v>
      </c>
      <c r="E350">
        <v>1.81965</v>
      </c>
      <c r="F350">
        <v>1.57281</v>
      </c>
      <c r="G350">
        <v>1.5361899999999999</v>
      </c>
      <c r="H350">
        <v>3.2607300000000001</v>
      </c>
      <c r="I350">
        <v>2.7989600000000001</v>
      </c>
      <c r="J350">
        <v>3.26119</v>
      </c>
      <c r="L350">
        <f t="shared" si="5"/>
        <v>1.8911667315932996</v>
      </c>
    </row>
    <row r="351" spans="1:12" x14ac:dyDescent="0.25">
      <c r="A351" t="s">
        <v>909</v>
      </c>
      <c r="B351">
        <v>1.7003200000000001</v>
      </c>
      <c r="C351">
        <v>3.2139600000000002</v>
      </c>
      <c r="D351" t="s">
        <v>910</v>
      </c>
      <c r="E351">
        <v>1.79416</v>
      </c>
      <c r="F351">
        <v>1.94692</v>
      </c>
      <c r="G351">
        <v>1.35988</v>
      </c>
      <c r="H351">
        <v>2.66622</v>
      </c>
      <c r="I351">
        <v>3.43709</v>
      </c>
      <c r="J351">
        <v>3.53857</v>
      </c>
      <c r="L351">
        <f t="shared" si="5"/>
        <v>1.8902089018537687</v>
      </c>
    </row>
    <row r="352" spans="1:12" x14ac:dyDescent="0.25">
      <c r="A352" t="s">
        <v>167</v>
      </c>
      <c r="B352">
        <v>13.3751</v>
      </c>
      <c r="C352">
        <v>25.238</v>
      </c>
      <c r="D352" t="s">
        <v>168</v>
      </c>
      <c r="E352">
        <v>8.9574599999999993</v>
      </c>
      <c r="F352">
        <v>17.593599999999999</v>
      </c>
      <c r="G352">
        <v>13.5741</v>
      </c>
      <c r="H352">
        <v>27.3309</v>
      </c>
      <c r="I352">
        <v>26.1386</v>
      </c>
      <c r="J352">
        <v>22.244499999999999</v>
      </c>
      <c r="L352">
        <f t="shared" si="5"/>
        <v>1.8869391630716779</v>
      </c>
    </row>
    <row r="353" spans="1:12" x14ac:dyDescent="0.25">
      <c r="A353" t="s">
        <v>1057</v>
      </c>
      <c r="B353">
        <v>773.45299999999997</v>
      </c>
      <c r="C353">
        <v>1455.89</v>
      </c>
      <c r="D353" t="s">
        <v>1058</v>
      </c>
      <c r="E353">
        <v>781.178</v>
      </c>
      <c r="F353">
        <v>880.149</v>
      </c>
      <c r="G353">
        <v>659.03200000000004</v>
      </c>
      <c r="H353">
        <v>1438.22</v>
      </c>
      <c r="I353">
        <v>1436.45</v>
      </c>
      <c r="J353">
        <v>1493.01</v>
      </c>
      <c r="L353">
        <f t="shared" si="5"/>
        <v>1.8823251057271744</v>
      </c>
    </row>
    <row r="354" spans="1:12" x14ac:dyDescent="0.25">
      <c r="A354" t="s">
        <v>939</v>
      </c>
      <c r="B354">
        <v>2.0125500000000001</v>
      </c>
      <c r="C354">
        <v>3.7833299999999999</v>
      </c>
      <c r="D354" t="s">
        <v>940</v>
      </c>
      <c r="E354">
        <v>1.6853100000000001</v>
      </c>
      <c r="F354">
        <v>2.0734300000000001</v>
      </c>
      <c r="G354">
        <v>2.2789100000000002</v>
      </c>
      <c r="H354">
        <v>3.9327000000000001</v>
      </c>
      <c r="I354">
        <v>3.41595</v>
      </c>
      <c r="J354">
        <v>4.0013399999999999</v>
      </c>
      <c r="L354">
        <f t="shared" si="5"/>
        <v>1.8798688231348288</v>
      </c>
    </row>
    <row r="355" spans="1:12" x14ac:dyDescent="0.25">
      <c r="A355" t="s">
        <v>601</v>
      </c>
      <c r="B355">
        <v>0.81341600000000003</v>
      </c>
      <c r="C355">
        <v>1.52891</v>
      </c>
      <c r="D355" t="s">
        <v>602</v>
      </c>
      <c r="E355">
        <v>0.75424500000000005</v>
      </c>
      <c r="F355">
        <v>0.83622300000000005</v>
      </c>
      <c r="G355">
        <v>0.84978100000000001</v>
      </c>
      <c r="H355">
        <v>1.51701</v>
      </c>
      <c r="I355">
        <v>1.4384399999999999</v>
      </c>
      <c r="J355">
        <v>1.6312800000000001</v>
      </c>
      <c r="L355">
        <f t="shared" si="5"/>
        <v>1.8796163340775198</v>
      </c>
    </row>
    <row r="356" spans="1:12" x14ac:dyDescent="0.25">
      <c r="A356" t="s">
        <v>685</v>
      </c>
      <c r="B356">
        <v>55.176699999999997</v>
      </c>
      <c r="C356">
        <v>103.60299999999999</v>
      </c>
      <c r="D356" t="s">
        <v>686</v>
      </c>
      <c r="E356">
        <v>45.442999999999998</v>
      </c>
      <c r="F356">
        <v>67.492800000000003</v>
      </c>
      <c r="G356">
        <v>52.594200000000001</v>
      </c>
      <c r="H356">
        <v>104.203</v>
      </c>
      <c r="I356">
        <v>104.26900000000001</v>
      </c>
      <c r="J356">
        <v>102.337</v>
      </c>
      <c r="L356">
        <f t="shared" si="5"/>
        <v>1.877658504404939</v>
      </c>
    </row>
    <row r="357" spans="1:12" x14ac:dyDescent="0.25">
      <c r="A357" t="s">
        <v>543</v>
      </c>
      <c r="B357">
        <v>2.7453500000000002</v>
      </c>
      <c r="C357">
        <v>5.15184</v>
      </c>
      <c r="D357" t="s">
        <v>544</v>
      </c>
      <c r="E357">
        <v>2.3285800000000001</v>
      </c>
      <c r="F357">
        <v>3.1971799999999999</v>
      </c>
      <c r="G357">
        <v>2.71028</v>
      </c>
      <c r="H357">
        <v>5.2448600000000001</v>
      </c>
      <c r="I357">
        <v>5.3853400000000002</v>
      </c>
      <c r="J357">
        <v>4.82531</v>
      </c>
      <c r="L357">
        <f t="shared" si="5"/>
        <v>1.8765694720163184</v>
      </c>
    </row>
    <row r="358" spans="1:12" x14ac:dyDescent="0.25">
      <c r="A358" t="s">
        <v>1121</v>
      </c>
      <c r="B358">
        <v>0.73145099999999996</v>
      </c>
      <c r="C358">
        <v>1.37174</v>
      </c>
      <c r="D358" t="s">
        <v>1122</v>
      </c>
      <c r="E358">
        <v>0.60005500000000001</v>
      </c>
      <c r="F358">
        <v>0.98145300000000002</v>
      </c>
      <c r="G358">
        <v>0.61284400000000006</v>
      </c>
      <c r="H358">
        <v>1.45448</v>
      </c>
      <c r="I358">
        <v>1.3905099999999999</v>
      </c>
      <c r="J358">
        <v>1.27023</v>
      </c>
      <c r="L358">
        <f t="shared" si="5"/>
        <v>1.8753682748400098</v>
      </c>
    </row>
    <row r="359" spans="1:12" x14ac:dyDescent="0.25">
      <c r="A359" t="s">
        <v>122</v>
      </c>
      <c r="B359">
        <v>11.803000000000001</v>
      </c>
      <c r="C359">
        <v>22.0517</v>
      </c>
      <c r="D359" t="s">
        <v>123</v>
      </c>
      <c r="E359">
        <v>14.104200000000001</v>
      </c>
      <c r="F359">
        <v>11.299799999999999</v>
      </c>
      <c r="G359">
        <v>10.005100000000001</v>
      </c>
      <c r="H359">
        <v>17.729700000000001</v>
      </c>
      <c r="I359">
        <v>20.916899999999998</v>
      </c>
      <c r="J359">
        <v>27.508400000000002</v>
      </c>
      <c r="L359">
        <f t="shared" si="5"/>
        <v>1.8683131407269338</v>
      </c>
    </row>
    <row r="360" spans="1:12" x14ac:dyDescent="0.25">
      <c r="A360" t="s">
        <v>575</v>
      </c>
      <c r="B360">
        <v>1.1855500000000001</v>
      </c>
      <c r="C360">
        <v>2.20072</v>
      </c>
      <c r="D360" t="s">
        <v>576</v>
      </c>
      <c r="E360">
        <v>1.3149999999999999</v>
      </c>
      <c r="F360">
        <v>1.46695</v>
      </c>
      <c r="G360">
        <v>0.77471199999999996</v>
      </c>
      <c r="H360">
        <v>2.4437799999999998</v>
      </c>
      <c r="I360">
        <v>2.03321</v>
      </c>
      <c r="J360">
        <v>2.1251699999999998</v>
      </c>
      <c r="L360">
        <f t="shared" si="5"/>
        <v>1.8562861119311711</v>
      </c>
    </row>
    <row r="361" spans="1:12" x14ac:dyDescent="0.25">
      <c r="A361" t="s">
        <v>985</v>
      </c>
      <c r="B361">
        <v>1.19103</v>
      </c>
      <c r="C361">
        <v>2.2010299999999998</v>
      </c>
      <c r="D361" t="s">
        <v>986</v>
      </c>
      <c r="E361">
        <v>1.2589300000000001</v>
      </c>
      <c r="F361">
        <v>1.3009299999999999</v>
      </c>
      <c r="G361">
        <v>1.0132399999999999</v>
      </c>
      <c r="H361">
        <v>2.15299</v>
      </c>
      <c r="I361">
        <v>2.3079499999999999</v>
      </c>
      <c r="J361">
        <v>2.1421600000000001</v>
      </c>
      <c r="L361">
        <f t="shared" si="5"/>
        <v>1.8480055078377537</v>
      </c>
    </row>
    <row r="362" spans="1:12" x14ac:dyDescent="0.25">
      <c r="A362" t="s">
        <v>411</v>
      </c>
      <c r="B362">
        <v>5.2615100000000004</v>
      </c>
      <c r="C362">
        <v>9.7219099999999994</v>
      </c>
      <c r="D362" t="s">
        <v>412</v>
      </c>
      <c r="E362">
        <v>4.7841500000000003</v>
      </c>
      <c r="F362">
        <v>6.0969499999999996</v>
      </c>
      <c r="G362">
        <v>4.9034199999999997</v>
      </c>
      <c r="H362">
        <v>8.4796300000000002</v>
      </c>
      <c r="I362">
        <v>9.3660099999999993</v>
      </c>
      <c r="J362">
        <v>11.3201</v>
      </c>
      <c r="L362">
        <f t="shared" si="5"/>
        <v>1.8477414278410569</v>
      </c>
    </row>
    <row r="363" spans="1:12" x14ac:dyDescent="0.25">
      <c r="A363" t="s">
        <v>697</v>
      </c>
      <c r="B363">
        <v>1.2982199999999999</v>
      </c>
      <c r="C363">
        <v>2.38903</v>
      </c>
      <c r="D363" t="s">
        <v>698</v>
      </c>
      <c r="E363">
        <v>1.6274500000000001</v>
      </c>
      <c r="F363">
        <v>1.2353099999999999</v>
      </c>
      <c r="G363">
        <v>1.0319100000000001</v>
      </c>
      <c r="H363">
        <v>2.0962900000000002</v>
      </c>
      <c r="I363">
        <v>2.27861</v>
      </c>
      <c r="J363">
        <v>2.7921800000000001</v>
      </c>
      <c r="L363">
        <f t="shared" si="5"/>
        <v>1.8402350911247709</v>
      </c>
    </row>
    <row r="364" spans="1:12" x14ac:dyDescent="0.25">
      <c r="A364" t="s">
        <v>1165</v>
      </c>
      <c r="B364">
        <v>2.13652</v>
      </c>
      <c r="C364">
        <v>3.9139400000000002</v>
      </c>
      <c r="D364" t="s">
        <v>1166</v>
      </c>
      <c r="E364">
        <v>2.2256399999999998</v>
      </c>
      <c r="F364">
        <v>2.55091</v>
      </c>
      <c r="G364">
        <v>1.633</v>
      </c>
      <c r="H364">
        <v>4.0064099999999998</v>
      </c>
      <c r="I364">
        <v>3.9151899999999999</v>
      </c>
      <c r="J364">
        <v>3.8202099999999999</v>
      </c>
      <c r="L364">
        <f t="shared" si="5"/>
        <v>1.8319229401082135</v>
      </c>
    </row>
    <row r="365" spans="1:12" x14ac:dyDescent="0.25">
      <c r="A365" t="s">
        <v>175</v>
      </c>
      <c r="B365">
        <v>391.54</v>
      </c>
      <c r="C365">
        <v>716.48400000000004</v>
      </c>
      <c r="D365" t="s">
        <v>176</v>
      </c>
      <c r="E365">
        <v>382.291</v>
      </c>
      <c r="F365">
        <v>439.55500000000001</v>
      </c>
      <c r="G365">
        <v>352.77499999999998</v>
      </c>
      <c r="H365">
        <v>686.97799999999995</v>
      </c>
      <c r="I365">
        <v>720.43299999999999</v>
      </c>
      <c r="J365">
        <v>742.04100000000005</v>
      </c>
      <c r="L365">
        <f t="shared" si="5"/>
        <v>1.8299126526025438</v>
      </c>
    </row>
    <row r="366" spans="1:12" x14ac:dyDescent="0.25">
      <c r="A366" t="s">
        <v>979</v>
      </c>
      <c r="B366">
        <v>5.2335099999999999</v>
      </c>
      <c r="C366">
        <v>9.5566999999999993</v>
      </c>
      <c r="D366" t="s">
        <v>980</v>
      </c>
      <c r="E366">
        <v>4.7771299999999997</v>
      </c>
      <c r="F366">
        <v>6.3031499999999996</v>
      </c>
      <c r="G366">
        <v>4.6202399999999999</v>
      </c>
      <c r="H366">
        <v>9.19876</v>
      </c>
      <c r="I366">
        <v>9.2616399999999999</v>
      </c>
      <c r="J366">
        <v>10.2097</v>
      </c>
      <c r="L366">
        <f t="shared" si="5"/>
        <v>1.8260593750656824</v>
      </c>
    </row>
    <row r="367" spans="1:12" x14ac:dyDescent="0.25">
      <c r="A367" t="s">
        <v>793</v>
      </c>
      <c r="B367">
        <v>1.0556000000000001</v>
      </c>
      <c r="C367">
        <v>1.92262</v>
      </c>
      <c r="D367" t="s">
        <v>794</v>
      </c>
      <c r="E367">
        <v>0.94116699999999998</v>
      </c>
      <c r="F367">
        <v>1.3089900000000001</v>
      </c>
      <c r="G367">
        <v>0.91665700000000006</v>
      </c>
      <c r="H367">
        <v>2.0384899999999999</v>
      </c>
      <c r="I367">
        <v>1.8430299999999999</v>
      </c>
      <c r="J367">
        <v>1.8863399999999999</v>
      </c>
      <c r="L367">
        <f t="shared" si="5"/>
        <v>1.8213527851458884</v>
      </c>
    </row>
    <row r="368" spans="1:12" x14ac:dyDescent="0.25">
      <c r="A368" t="s">
        <v>443</v>
      </c>
      <c r="B368">
        <v>51.2348</v>
      </c>
      <c r="C368">
        <v>93.260499999999993</v>
      </c>
      <c r="D368" t="s">
        <v>444</v>
      </c>
      <c r="E368">
        <v>65.174499999999995</v>
      </c>
      <c r="F368">
        <v>59.016800000000003</v>
      </c>
      <c r="G368">
        <v>29.513200000000001</v>
      </c>
      <c r="H368">
        <v>143.05699999999999</v>
      </c>
      <c r="I368">
        <v>108.886</v>
      </c>
      <c r="J368">
        <v>27.8386</v>
      </c>
      <c r="L368">
        <f t="shared" si="5"/>
        <v>1.8202569347396691</v>
      </c>
    </row>
    <row r="369" spans="1:12" x14ac:dyDescent="0.25">
      <c r="A369" t="s">
        <v>179</v>
      </c>
      <c r="B369">
        <v>13.021000000000001</v>
      </c>
      <c r="C369">
        <v>23.683</v>
      </c>
      <c r="D369" t="s">
        <v>180</v>
      </c>
      <c r="E369">
        <v>13.5649</v>
      </c>
      <c r="F369">
        <v>14.438499999999999</v>
      </c>
      <c r="G369">
        <v>11.0596</v>
      </c>
      <c r="H369">
        <v>23.693899999999999</v>
      </c>
      <c r="I369">
        <v>22.783000000000001</v>
      </c>
      <c r="J369">
        <v>24.572099999999999</v>
      </c>
      <c r="L369">
        <f t="shared" si="5"/>
        <v>1.8188311189616773</v>
      </c>
    </row>
    <row r="370" spans="1:12" x14ac:dyDescent="0.25">
      <c r="A370" t="s">
        <v>1177</v>
      </c>
      <c r="B370">
        <v>15.1617</v>
      </c>
      <c r="C370">
        <v>27.547999999999998</v>
      </c>
      <c r="D370" t="s">
        <v>1178</v>
      </c>
      <c r="E370">
        <v>15.917</v>
      </c>
      <c r="F370">
        <v>18.858899999999998</v>
      </c>
      <c r="G370">
        <v>10.709199999999999</v>
      </c>
      <c r="H370">
        <v>30.955300000000001</v>
      </c>
      <c r="I370">
        <v>27.288799999999998</v>
      </c>
      <c r="J370">
        <v>24.399899999999999</v>
      </c>
      <c r="L370">
        <f t="shared" si="5"/>
        <v>1.8169466484629031</v>
      </c>
    </row>
    <row r="371" spans="1:12" x14ac:dyDescent="0.25">
      <c r="A371" t="s">
        <v>112</v>
      </c>
      <c r="B371">
        <v>1.3620699999999999</v>
      </c>
      <c r="C371">
        <v>2.4679500000000001</v>
      </c>
      <c r="D371" t="s">
        <v>113</v>
      </c>
      <c r="E371">
        <v>0.888293</v>
      </c>
      <c r="F371">
        <v>2.2277900000000002</v>
      </c>
      <c r="G371">
        <v>0.97011899999999995</v>
      </c>
      <c r="H371">
        <v>2.0942799999999999</v>
      </c>
      <c r="I371">
        <v>2.0362200000000001</v>
      </c>
      <c r="J371">
        <v>3.2733400000000001</v>
      </c>
      <c r="L371">
        <f t="shared" si="5"/>
        <v>1.8119112820926973</v>
      </c>
    </row>
    <row r="372" spans="1:12" x14ac:dyDescent="0.25">
      <c r="A372" t="s">
        <v>1209</v>
      </c>
      <c r="B372">
        <v>4.84971</v>
      </c>
      <c r="C372">
        <v>8.7832500000000007</v>
      </c>
      <c r="D372" t="s">
        <v>1210</v>
      </c>
      <c r="E372">
        <v>5.3480600000000003</v>
      </c>
      <c r="F372">
        <v>4.9484599999999999</v>
      </c>
      <c r="G372">
        <v>4.2526200000000003</v>
      </c>
      <c r="H372">
        <v>8.4582700000000006</v>
      </c>
      <c r="I372">
        <v>9.9255700000000004</v>
      </c>
      <c r="J372">
        <v>7.96591</v>
      </c>
      <c r="L372">
        <f t="shared" si="5"/>
        <v>1.8110876732835572</v>
      </c>
    </row>
    <row r="373" spans="1:12" x14ac:dyDescent="0.25">
      <c r="A373" t="s">
        <v>1123</v>
      </c>
      <c r="B373">
        <v>10.796200000000001</v>
      </c>
      <c r="C373">
        <v>19.509699999999999</v>
      </c>
      <c r="D373" t="s">
        <v>1124</v>
      </c>
      <c r="E373">
        <v>13.1759</v>
      </c>
      <c r="F373">
        <v>13.8133</v>
      </c>
      <c r="G373">
        <v>5.3993099999999998</v>
      </c>
      <c r="H373">
        <v>16.498200000000001</v>
      </c>
      <c r="I373">
        <v>17.6782</v>
      </c>
      <c r="J373">
        <v>24.352799999999998</v>
      </c>
      <c r="L373">
        <f t="shared" si="5"/>
        <v>1.8070895315018245</v>
      </c>
    </row>
    <row r="374" spans="1:12" x14ac:dyDescent="0.25">
      <c r="A374" t="s">
        <v>571</v>
      </c>
      <c r="B374">
        <v>8.5296299999999992</v>
      </c>
      <c r="C374">
        <v>15.3581</v>
      </c>
      <c r="D374" t="s">
        <v>572</v>
      </c>
      <c r="E374">
        <v>8.5059799999999992</v>
      </c>
      <c r="F374">
        <v>9.9351800000000008</v>
      </c>
      <c r="G374">
        <v>7.1477199999999996</v>
      </c>
      <c r="H374">
        <v>13.8742</v>
      </c>
      <c r="I374">
        <v>16.3111</v>
      </c>
      <c r="J374">
        <v>15.888999999999999</v>
      </c>
      <c r="L374">
        <f t="shared" si="5"/>
        <v>1.8005587581172926</v>
      </c>
    </row>
    <row r="375" spans="1:12" x14ac:dyDescent="0.25">
      <c r="A375" t="s">
        <v>621</v>
      </c>
      <c r="B375">
        <v>2.8118799999999999</v>
      </c>
      <c r="C375">
        <v>5.0484999999999998</v>
      </c>
      <c r="D375" t="s">
        <v>622</v>
      </c>
      <c r="E375">
        <v>3.2613599999999998</v>
      </c>
      <c r="F375">
        <v>2.9435199999999999</v>
      </c>
      <c r="G375">
        <v>2.2307600000000001</v>
      </c>
      <c r="H375">
        <v>5.5321899999999999</v>
      </c>
      <c r="I375">
        <v>4.7377799999999999</v>
      </c>
      <c r="J375">
        <v>4.8755199999999999</v>
      </c>
      <c r="L375">
        <f t="shared" si="5"/>
        <v>1.7954180121484558</v>
      </c>
    </row>
    <row r="376" spans="1:12" x14ac:dyDescent="0.25">
      <c r="A376" t="s">
        <v>207</v>
      </c>
      <c r="B376">
        <v>6.9206599999999998</v>
      </c>
      <c r="C376">
        <v>12.4238</v>
      </c>
      <c r="D376" t="s">
        <v>208</v>
      </c>
      <c r="E376">
        <v>6.6292400000000002</v>
      </c>
      <c r="F376">
        <v>8.4975299999999994</v>
      </c>
      <c r="G376">
        <v>5.6352099999999998</v>
      </c>
      <c r="H376">
        <v>12.6607</v>
      </c>
      <c r="I376">
        <v>10.9871</v>
      </c>
      <c r="J376">
        <v>13.6236</v>
      </c>
      <c r="L376">
        <f t="shared" si="5"/>
        <v>1.7951756046388641</v>
      </c>
    </row>
    <row r="377" spans="1:12" x14ac:dyDescent="0.25">
      <c r="A377" t="s">
        <v>56</v>
      </c>
      <c r="B377">
        <v>1.55294</v>
      </c>
      <c r="C377">
        <v>2.77549</v>
      </c>
      <c r="D377" t="s">
        <v>57</v>
      </c>
      <c r="E377">
        <v>1.3636299999999999</v>
      </c>
      <c r="F377">
        <v>1.98536</v>
      </c>
      <c r="G377">
        <v>1.30982</v>
      </c>
      <c r="H377">
        <v>2.6105</v>
      </c>
      <c r="I377">
        <v>2.7828499999999998</v>
      </c>
      <c r="J377">
        <v>2.9331200000000002</v>
      </c>
      <c r="L377">
        <f t="shared" si="5"/>
        <v>1.7872487024611383</v>
      </c>
    </row>
    <row r="378" spans="1:12" x14ac:dyDescent="0.25">
      <c r="A378" t="s">
        <v>631</v>
      </c>
      <c r="B378">
        <v>3.1028199999999999</v>
      </c>
      <c r="C378">
        <v>5.5404299999999997</v>
      </c>
      <c r="D378" t="s">
        <v>632</v>
      </c>
      <c r="E378">
        <v>2.2789600000000001</v>
      </c>
      <c r="F378">
        <v>4.4280400000000002</v>
      </c>
      <c r="G378">
        <v>2.6014599999999999</v>
      </c>
      <c r="H378">
        <v>5.8328800000000003</v>
      </c>
      <c r="I378">
        <v>4.82395</v>
      </c>
      <c r="J378">
        <v>5.9644500000000003</v>
      </c>
      <c r="L378">
        <f t="shared" si="5"/>
        <v>1.7856111537246762</v>
      </c>
    </row>
    <row r="379" spans="1:12" x14ac:dyDescent="0.25">
      <c r="A379" t="s">
        <v>153</v>
      </c>
      <c r="B379">
        <v>36.127099999999999</v>
      </c>
      <c r="C379">
        <v>64.477800000000002</v>
      </c>
      <c r="D379" t="s">
        <v>154</v>
      </c>
      <c r="E379">
        <v>37.040700000000001</v>
      </c>
      <c r="F379">
        <v>42.591000000000001</v>
      </c>
      <c r="G379">
        <v>28.749700000000001</v>
      </c>
      <c r="H379">
        <v>67.758099999999999</v>
      </c>
      <c r="I379">
        <v>63.165300000000002</v>
      </c>
      <c r="J379">
        <v>62.51</v>
      </c>
      <c r="L379">
        <f t="shared" si="5"/>
        <v>1.7847488450498381</v>
      </c>
    </row>
    <row r="380" spans="1:12" x14ac:dyDescent="0.25">
      <c r="A380" t="s">
        <v>971</v>
      </c>
      <c r="B380">
        <v>9.9593900000000009</v>
      </c>
      <c r="C380">
        <v>17.765499999999999</v>
      </c>
      <c r="D380" t="s">
        <v>972</v>
      </c>
      <c r="E380">
        <v>10.532999999999999</v>
      </c>
      <c r="F380">
        <v>12.439500000000001</v>
      </c>
      <c r="G380">
        <v>6.9056699999999998</v>
      </c>
      <c r="H380">
        <v>20.875900000000001</v>
      </c>
      <c r="I380">
        <v>18.356200000000001</v>
      </c>
      <c r="J380">
        <v>14.064299999999999</v>
      </c>
      <c r="L380">
        <f t="shared" si="5"/>
        <v>1.7837939873827611</v>
      </c>
    </row>
    <row r="381" spans="1:12" x14ac:dyDescent="0.25">
      <c r="A381" t="s">
        <v>525</v>
      </c>
      <c r="B381">
        <v>1.9525300000000001</v>
      </c>
      <c r="C381">
        <v>3.4670999999999998</v>
      </c>
      <c r="D381" t="s">
        <v>526</v>
      </c>
      <c r="E381">
        <v>1.7898700000000001</v>
      </c>
      <c r="F381">
        <v>2.3105099999999998</v>
      </c>
      <c r="G381">
        <v>1.75722</v>
      </c>
      <c r="H381">
        <v>2.8576800000000002</v>
      </c>
      <c r="I381">
        <v>3.4228299999999998</v>
      </c>
      <c r="J381">
        <v>4.1207900000000004</v>
      </c>
      <c r="L381">
        <f t="shared" si="5"/>
        <v>1.7756961480745492</v>
      </c>
    </row>
    <row r="382" spans="1:12" x14ac:dyDescent="0.25">
      <c r="A382" t="s">
        <v>283</v>
      </c>
      <c r="B382">
        <v>1.9137900000000001</v>
      </c>
      <c r="C382">
        <v>3.3934600000000001</v>
      </c>
      <c r="D382" t="s">
        <v>284</v>
      </c>
      <c r="E382">
        <v>1.5957399999999999</v>
      </c>
      <c r="F382">
        <v>2.4690099999999999</v>
      </c>
      <c r="G382">
        <v>1.67662</v>
      </c>
      <c r="H382">
        <v>3.4407899999999998</v>
      </c>
      <c r="I382">
        <v>3.7302599999999999</v>
      </c>
      <c r="J382">
        <v>3.0093200000000002</v>
      </c>
      <c r="L382">
        <f t="shared" si="5"/>
        <v>1.7731621546773679</v>
      </c>
    </row>
    <row r="383" spans="1:12" x14ac:dyDescent="0.25">
      <c r="A383" t="s">
        <v>787</v>
      </c>
      <c r="B383">
        <v>3.6133500000000001</v>
      </c>
      <c r="C383">
        <v>6.39621</v>
      </c>
      <c r="D383" t="s">
        <v>788</v>
      </c>
      <c r="E383">
        <v>3.0952899999999999</v>
      </c>
      <c r="F383">
        <v>4.8514900000000001</v>
      </c>
      <c r="G383">
        <v>2.8932799999999999</v>
      </c>
      <c r="H383">
        <v>6.7923799999999996</v>
      </c>
      <c r="I383">
        <v>6.31569</v>
      </c>
      <c r="J383">
        <v>6.0805499999999997</v>
      </c>
      <c r="L383">
        <f t="shared" si="5"/>
        <v>1.7701606542405246</v>
      </c>
    </row>
    <row r="384" spans="1:12" x14ac:dyDescent="0.25">
      <c r="A384" t="s">
        <v>1137</v>
      </c>
      <c r="B384">
        <v>2.5780799999999999</v>
      </c>
      <c r="C384">
        <v>4.5496400000000001</v>
      </c>
      <c r="D384" t="s">
        <v>1138</v>
      </c>
      <c r="E384">
        <v>2.8809399999999998</v>
      </c>
      <c r="F384">
        <v>2.5395300000000001</v>
      </c>
      <c r="G384">
        <v>2.3137799999999999</v>
      </c>
      <c r="H384">
        <v>4.5567200000000003</v>
      </c>
      <c r="I384">
        <v>4.1175100000000002</v>
      </c>
      <c r="J384">
        <v>4.9746800000000002</v>
      </c>
      <c r="L384">
        <f t="shared" si="5"/>
        <v>1.7647396512133062</v>
      </c>
    </row>
    <row r="385" spans="1:12" x14ac:dyDescent="0.25">
      <c r="A385" t="s">
        <v>835</v>
      </c>
      <c r="B385">
        <v>16.430700000000002</v>
      </c>
      <c r="C385">
        <v>28.995799999999999</v>
      </c>
      <c r="D385" t="s">
        <v>836</v>
      </c>
      <c r="E385">
        <v>11.024800000000001</v>
      </c>
      <c r="F385">
        <v>21.050599999999999</v>
      </c>
      <c r="G385">
        <v>17.216799999999999</v>
      </c>
      <c r="H385">
        <v>28.191800000000001</v>
      </c>
      <c r="I385">
        <v>28.884499999999999</v>
      </c>
      <c r="J385">
        <v>29.911200000000001</v>
      </c>
      <c r="L385">
        <f t="shared" ref="L385:L448" si="6">C385/B385</f>
        <v>1.7647330911038481</v>
      </c>
    </row>
    <row r="386" spans="1:12" x14ac:dyDescent="0.25">
      <c r="A386" t="s">
        <v>1117</v>
      </c>
      <c r="B386">
        <v>1.4254800000000001</v>
      </c>
      <c r="C386">
        <v>2.51539</v>
      </c>
      <c r="D386" t="s">
        <v>1118</v>
      </c>
      <c r="E386">
        <v>1.20455</v>
      </c>
      <c r="F386">
        <v>1.8842300000000001</v>
      </c>
      <c r="G386">
        <v>1.1876500000000001</v>
      </c>
      <c r="H386">
        <v>2.5662600000000002</v>
      </c>
      <c r="I386">
        <v>2.6807400000000001</v>
      </c>
      <c r="J386">
        <v>2.2991799999999998</v>
      </c>
      <c r="L386">
        <f t="shared" si="6"/>
        <v>1.7645915761708335</v>
      </c>
    </row>
    <row r="387" spans="1:12" x14ac:dyDescent="0.25">
      <c r="A387" t="s">
        <v>263</v>
      </c>
      <c r="B387">
        <v>7.9046500000000002</v>
      </c>
      <c r="C387">
        <v>13.933299999999999</v>
      </c>
      <c r="D387" t="s">
        <v>264</v>
      </c>
      <c r="E387">
        <v>9.9313099999999999</v>
      </c>
      <c r="F387">
        <v>6.5521799999999999</v>
      </c>
      <c r="G387">
        <v>7.2304500000000003</v>
      </c>
      <c r="H387">
        <v>13.032999999999999</v>
      </c>
      <c r="I387">
        <v>14.6495</v>
      </c>
      <c r="J387">
        <v>14.1173</v>
      </c>
      <c r="L387">
        <f t="shared" si="6"/>
        <v>1.7626713390219679</v>
      </c>
    </row>
    <row r="388" spans="1:12" x14ac:dyDescent="0.25">
      <c r="A388" t="s">
        <v>391</v>
      </c>
      <c r="B388">
        <v>6.6774800000000001</v>
      </c>
      <c r="C388">
        <v>11.765000000000001</v>
      </c>
      <c r="D388" t="s">
        <v>392</v>
      </c>
      <c r="E388">
        <v>6.7093600000000002</v>
      </c>
      <c r="F388">
        <v>8.1425900000000002</v>
      </c>
      <c r="G388">
        <v>5.1804800000000002</v>
      </c>
      <c r="H388">
        <v>11.9939</v>
      </c>
      <c r="I388">
        <v>10.486499999999999</v>
      </c>
      <c r="J388">
        <v>12.8146</v>
      </c>
      <c r="L388">
        <f t="shared" si="6"/>
        <v>1.7618922108340274</v>
      </c>
    </row>
    <row r="389" spans="1:12" x14ac:dyDescent="0.25">
      <c r="A389" t="s">
        <v>1099</v>
      </c>
      <c r="B389">
        <v>3.4448099999999999</v>
      </c>
      <c r="C389">
        <v>6.0293000000000001</v>
      </c>
      <c r="D389" t="s">
        <v>1100</v>
      </c>
      <c r="E389">
        <v>3.83908</v>
      </c>
      <c r="F389">
        <v>3.0867499999999999</v>
      </c>
      <c r="G389">
        <v>3.4085899999999998</v>
      </c>
      <c r="H389">
        <v>6.3832700000000004</v>
      </c>
      <c r="I389">
        <v>6.0530499999999998</v>
      </c>
      <c r="J389">
        <v>5.65158</v>
      </c>
      <c r="L389">
        <f t="shared" si="6"/>
        <v>1.7502561824890197</v>
      </c>
    </row>
    <row r="390" spans="1:12" x14ac:dyDescent="0.25">
      <c r="A390" t="s">
        <v>1107</v>
      </c>
      <c r="B390">
        <v>4.3097799999999999</v>
      </c>
      <c r="C390">
        <v>7.5322500000000003</v>
      </c>
      <c r="D390" t="s">
        <v>1108</v>
      </c>
      <c r="E390">
        <v>4.2905300000000004</v>
      </c>
      <c r="F390">
        <v>4.8091699999999999</v>
      </c>
      <c r="G390">
        <v>3.8296299999999999</v>
      </c>
      <c r="H390">
        <v>7.4839099999999998</v>
      </c>
      <c r="I390">
        <v>8.3496299999999994</v>
      </c>
      <c r="J390">
        <v>6.7632099999999999</v>
      </c>
      <c r="L390">
        <f t="shared" si="6"/>
        <v>1.7477110200520678</v>
      </c>
    </row>
    <row r="391" spans="1:12" x14ac:dyDescent="0.25">
      <c r="A391" t="s">
        <v>925</v>
      </c>
      <c r="B391">
        <v>217.774</v>
      </c>
      <c r="C391">
        <v>379.39499999999998</v>
      </c>
      <c r="D391" t="s">
        <v>926</v>
      </c>
      <c r="E391">
        <v>207.78</v>
      </c>
      <c r="F391">
        <v>251.19</v>
      </c>
      <c r="G391">
        <v>194.351</v>
      </c>
      <c r="H391">
        <v>388.91</v>
      </c>
      <c r="I391">
        <v>359.97</v>
      </c>
      <c r="J391">
        <v>389.30599999999998</v>
      </c>
      <c r="L391">
        <f t="shared" si="6"/>
        <v>1.7421501189306343</v>
      </c>
    </row>
    <row r="392" spans="1:12" x14ac:dyDescent="0.25">
      <c r="A392" t="s">
        <v>92</v>
      </c>
      <c r="B392">
        <v>67.132300000000001</v>
      </c>
      <c r="C392">
        <v>116.77800000000001</v>
      </c>
      <c r="D392" t="s">
        <v>93</v>
      </c>
      <c r="E392">
        <v>65.664599999999993</v>
      </c>
      <c r="F392">
        <v>73.247100000000003</v>
      </c>
      <c r="G392">
        <v>62.485300000000002</v>
      </c>
      <c r="H392">
        <v>117.809</v>
      </c>
      <c r="I392">
        <v>115.79300000000001</v>
      </c>
      <c r="J392">
        <v>116.73099999999999</v>
      </c>
      <c r="L392">
        <f t="shared" si="6"/>
        <v>1.7395203203227061</v>
      </c>
    </row>
    <row r="393" spans="1:12" x14ac:dyDescent="0.25">
      <c r="A393" t="s">
        <v>365</v>
      </c>
      <c r="B393">
        <v>3.0063900000000001</v>
      </c>
      <c r="C393">
        <v>5.2196600000000002</v>
      </c>
      <c r="D393" t="s">
        <v>366</v>
      </c>
      <c r="E393">
        <v>2.9887999999999999</v>
      </c>
      <c r="F393">
        <v>3.57416</v>
      </c>
      <c r="G393">
        <v>2.45621</v>
      </c>
      <c r="H393">
        <v>5.2845000000000004</v>
      </c>
      <c r="I393">
        <v>5.3695199999999996</v>
      </c>
      <c r="J393">
        <v>5.0049700000000001</v>
      </c>
      <c r="L393">
        <f t="shared" si="6"/>
        <v>1.7361885849806578</v>
      </c>
    </row>
    <row r="394" spans="1:12" x14ac:dyDescent="0.25">
      <c r="A394" t="s">
        <v>647</v>
      </c>
      <c r="B394">
        <v>2.8055500000000002</v>
      </c>
      <c r="C394">
        <v>4.8681099999999997</v>
      </c>
      <c r="D394" t="s">
        <v>648</v>
      </c>
      <c r="E394">
        <v>2.9471599999999998</v>
      </c>
      <c r="F394">
        <v>3.2355900000000002</v>
      </c>
      <c r="G394">
        <v>2.2338900000000002</v>
      </c>
      <c r="H394">
        <v>4.4897499999999999</v>
      </c>
      <c r="I394">
        <v>4.6280900000000003</v>
      </c>
      <c r="J394">
        <v>5.4865000000000004</v>
      </c>
      <c r="L394">
        <f t="shared" si="6"/>
        <v>1.7351713567749636</v>
      </c>
    </row>
    <row r="395" spans="1:12" x14ac:dyDescent="0.25">
      <c r="A395" t="s">
        <v>14</v>
      </c>
      <c r="B395">
        <v>1.6778200000000001</v>
      </c>
      <c r="C395">
        <v>2.9112</v>
      </c>
      <c r="D395" t="s">
        <v>15</v>
      </c>
      <c r="E395">
        <v>1.7124999999999999</v>
      </c>
      <c r="F395">
        <v>2.0308199999999998</v>
      </c>
      <c r="G395">
        <v>1.2901400000000001</v>
      </c>
      <c r="H395">
        <v>2.7966600000000001</v>
      </c>
      <c r="I395">
        <v>2.8243200000000002</v>
      </c>
      <c r="J395">
        <v>3.1126200000000002</v>
      </c>
      <c r="L395">
        <f t="shared" si="6"/>
        <v>1.7351086528948276</v>
      </c>
    </row>
    <row r="396" spans="1:12" x14ac:dyDescent="0.25">
      <c r="A396" t="s">
        <v>691</v>
      </c>
      <c r="B396">
        <v>4.0464599999999997</v>
      </c>
      <c r="C396">
        <v>6.9977799999999997</v>
      </c>
      <c r="D396" t="s">
        <v>692</v>
      </c>
      <c r="E396">
        <v>4.17225</v>
      </c>
      <c r="F396">
        <v>4.5152900000000002</v>
      </c>
      <c r="G396">
        <v>3.4518399999999998</v>
      </c>
      <c r="H396">
        <v>6.8898099999999998</v>
      </c>
      <c r="I396">
        <v>7.2289099999999999</v>
      </c>
      <c r="J396">
        <v>6.8746200000000002</v>
      </c>
      <c r="L396">
        <f t="shared" si="6"/>
        <v>1.7293585010107602</v>
      </c>
    </row>
    <row r="397" spans="1:12" x14ac:dyDescent="0.25">
      <c r="A397" t="s">
        <v>641</v>
      </c>
      <c r="B397">
        <v>2.18729</v>
      </c>
      <c r="C397">
        <v>3.77468</v>
      </c>
      <c r="D397" t="s">
        <v>642</v>
      </c>
      <c r="E397">
        <v>1.3780699999999999</v>
      </c>
      <c r="F397">
        <v>3.1010599999999999</v>
      </c>
      <c r="G397">
        <v>2.0827399999999998</v>
      </c>
      <c r="H397">
        <v>3.4944000000000002</v>
      </c>
      <c r="I397">
        <v>3.3210799999999998</v>
      </c>
      <c r="J397">
        <v>4.5085600000000001</v>
      </c>
      <c r="L397">
        <f t="shared" si="6"/>
        <v>1.7257336704323616</v>
      </c>
    </row>
    <row r="398" spans="1:12" x14ac:dyDescent="0.25">
      <c r="A398" t="s">
        <v>267</v>
      </c>
      <c r="B398">
        <v>25.668700000000001</v>
      </c>
      <c r="C398">
        <v>44.173999999999999</v>
      </c>
      <c r="D398" t="s">
        <v>268</v>
      </c>
      <c r="E398">
        <v>23.391100000000002</v>
      </c>
      <c r="F398">
        <v>27.471699999999998</v>
      </c>
      <c r="G398">
        <v>26.1432</v>
      </c>
      <c r="H398">
        <v>43.753399999999999</v>
      </c>
      <c r="I398">
        <v>45.072000000000003</v>
      </c>
      <c r="J398">
        <v>43.6965</v>
      </c>
      <c r="L398">
        <f t="shared" si="6"/>
        <v>1.7209286017601202</v>
      </c>
    </row>
    <row r="399" spans="1:12" x14ac:dyDescent="0.25">
      <c r="A399" t="s">
        <v>1215</v>
      </c>
      <c r="B399">
        <v>16.1769</v>
      </c>
      <c r="C399">
        <v>27.829499999999999</v>
      </c>
      <c r="D399" t="s">
        <v>1216</v>
      </c>
      <c r="E399">
        <v>15.112399999999999</v>
      </c>
      <c r="F399">
        <v>18.633199999999999</v>
      </c>
      <c r="G399">
        <v>14.7851</v>
      </c>
      <c r="H399">
        <v>29.418299999999999</v>
      </c>
      <c r="I399">
        <v>27.379799999999999</v>
      </c>
      <c r="J399">
        <v>26.6904</v>
      </c>
      <c r="L399">
        <f t="shared" si="6"/>
        <v>1.7203234241418319</v>
      </c>
    </row>
    <row r="400" spans="1:12" x14ac:dyDescent="0.25">
      <c r="A400" t="s">
        <v>211</v>
      </c>
      <c r="B400">
        <v>3.14228</v>
      </c>
      <c r="C400">
        <v>5.4018899999999999</v>
      </c>
      <c r="D400" t="s">
        <v>212</v>
      </c>
      <c r="E400">
        <v>3.4062600000000001</v>
      </c>
      <c r="F400">
        <v>3.6375700000000002</v>
      </c>
      <c r="G400">
        <v>2.383</v>
      </c>
      <c r="H400">
        <v>5.0695300000000003</v>
      </c>
      <c r="I400">
        <v>5.3943700000000003</v>
      </c>
      <c r="J400">
        <v>5.7417600000000002</v>
      </c>
      <c r="L400">
        <f t="shared" si="6"/>
        <v>1.7190988708835622</v>
      </c>
    </row>
    <row r="401" spans="1:12" x14ac:dyDescent="0.25">
      <c r="A401" t="s">
        <v>879</v>
      </c>
      <c r="B401">
        <v>2.4939499999999999</v>
      </c>
      <c r="C401">
        <v>4.2850400000000004</v>
      </c>
      <c r="D401" t="s">
        <v>880</v>
      </c>
      <c r="E401">
        <v>2.2384200000000001</v>
      </c>
      <c r="F401">
        <v>3.0324599999999999</v>
      </c>
      <c r="G401">
        <v>2.2109800000000002</v>
      </c>
      <c r="H401">
        <v>4.3648699999999998</v>
      </c>
      <c r="I401">
        <v>4.1454899999999997</v>
      </c>
      <c r="J401">
        <v>4.34476</v>
      </c>
      <c r="L401">
        <f t="shared" si="6"/>
        <v>1.7181739810341028</v>
      </c>
    </row>
    <row r="402" spans="1:12" x14ac:dyDescent="0.25">
      <c r="A402" t="s">
        <v>58</v>
      </c>
      <c r="B402">
        <v>3.4919500000000001</v>
      </c>
      <c r="C402">
        <v>5.9760200000000001</v>
      </c>
      <c r="D402" t="s">
        <v>59</v>
      </c>
      <c r="E402">
        <v>3.86842</v>
      </c>
      <c r="F402">
        <v>4.3268700000000004</v>
      </c>
      <c r="G402">
        <v>2.28057</v>
      </c>
      <c r="H402">
        <v>5.49275</v>
      </c>
      <c r="I402">
        <v>6.3107100000000003</v>
      </c>
      <c r="J402">
        <v>6.1245900000000004</v>
      </c>
      <c r="L402">
        <f t="shared" si="6"/>
        <v>1.7113704377210441</v>
      </c>
    </row>
    <row r="403" spans="1:12" x14ac:dyDescent="0.25">
      <c r="A403" t="s">
        <v>679</v>
      </c>
      <c r="B403">
        <v>1.5400199999999999</v>
      </c>
      <c r="C403">
        <v>2.62914</v>
      </c>
      <c r="D403" t="s">
        <v>680</v>
      </c>
      <c r="E403">
        <v>1.8496900000000001</v>
      </c>
      <c r="F403">
        <v>1.63541</v>
      </c>
      <c r="G403">
        <v>1.1349499999999999</v>
      </c>
      <c r="H403">
        <v>2.8778000000000001</v>
      </c>
      <c r="I403">
        <v>2.4160300000000001</v>
      </c>
      <c r="J403">
        <v>2.5935999999999999</v>
      </c>
      <c r="L403">
        <f t="shared" si="6"/>
        <v>1.7072115946546149</v>
      </c>
    </row>
    <row r="404" spans="1:12" x14ac:dyDescent="0.25">
      <c r="A404" t="s">
        <v>533</v>
      </c>
      <c r="B404">
        <v>7.6433600000000004</v>
      </c>
      <c r="C404">
        <v>13.036199999999999</v>
      </c>
      <c r="D404" t="s">
        <v>534</v>
      </c>
      <c r="E404">
        <v>6.7342899999999997</v>
      </c>
      <c r="F404">
        <v>8.5348000000000006</v>
      </c>
      <c r="G404">
        <v>7.6609999999999996</v>
      </c>
      <c r="H404">
        <v>13.424899999999999</v>
      </c>
      <c r="I404">
        <v>13.0809</v>
      </c>
      <c r="J404">
        <v>12.6029</v>
      </c>
      <c r="L404">
        <f t="shared" si="6"/>
        <v>1.7055588118314458</v>
      </c>
    </row>
    <row r="405" spans="1:12" x14ac:dyDescent="0.25">
      <c r="A405" t="s">
        <v>827</v>
      </c>
      <c r="B405">
        <v>4.9678399999999998</v>
      </c>
      <c r="C405">
        <v>8.4500299999999999</v>
      </c>
      <c r="D405" t="s">
        <v>828</v>
      </c>
      <c r="E405">
        <v>5.5901100000000001</v>
      </c>
      <c r="F405">
        <v>5.2318600000000002</v>
      </c>
      <c r="G405">
        <v>4.08155</v>
      </c>
      <c r="H405">
        <v>7.6471299999999998</v>
      </c>
      <c r="I405">
        <v>8.4161900000000003</v>
      </c>
      <c r="J405">
        <v>9.2867700000000006</v>
      </c>
      <c r="L405">
        <f t="shared" si="6"/>
        <v>1.7009464878095912</v>
      </c>
    </row>
    <row r="406" spans="1:12" x14ac:dyDescent="0.25">
      <c r="A406" t="s">
        <v>555</v>
      </c>
      <c r="B406">
        <v>9.6077399999999997</v>
      </c>
      <c r="C406">
        <v>16.338899999999999</v>
      </c>
      <c r="D406" t="s">
        <v>556</v>
      </c>
      <c r="E406">
        <v>10.3575</v>
      </c>
      <c r="F406">
        <v>10.049300000000001</v>
      </c>
      <c r="G406">
        <v>8.4164100000000008</v>
      </c>
      <c r="H406">
        <v>18.038499999999999</v>
      </c>
      <c r="I406">
        <v>15.107799999999999</v>
      </c>
      <c r="J406">
        <v>15.8705</v>
      </c>
      <c r="L406">
        <f t="shared" si="6"/>
        <v>1.7005976431502101</v>
      </c>
    </row>
    <row r="407" spans="1:12" x14ac:dyDescent="0.25">
      <c r="A407" t="s">
        <v>1183</v>
      </c>
      <c r="B407">
        <v>1.0301899999999999</v>
      </c>
      <c r="C407">
        <v>1.74864</v>
      </c>
      <c r="D407" t="s">
        <v>1184</v>
      </c>
      <c r="E407">
        <v>0.96899100000000005</v>
      </c>
      <c r="F407">
        <v>1.33291</v>
      </c>
      <c r="G407">
        <v>0.78868300000000002</v>
      </c>
      <c r="H407">
        <v>1.7122299999999999</v>
      </c>
      <c r="I407">
        <v>1.66157</v>
      </c>
      <c r="J407">
        <v>1.8721099999999999</v>
      </c>
      <c r="L407">
        <f t="shared" si="6"/>
        <v>1.6973956260495637</v>
      </c>
    </row>
    <row r="408" spans="1:12" x14ac:dyDescent="0.25">
      <c r="A408" t="s">
        <v>499</v>
      </c>
      <c r="B408">
        <v>27.2852</v>
      </c>
      <c r="C408">
        <v>46.269799999999996</v>
      </c>
      <c r="D408" t="s">
        <v>500</v>
      </c>
      <c r="E408">
        <v>25.413</v>
      </c>
      <c r="F408">
        <v>32.025100000000002</v>
      </c>
      <c r="G408">
        <v>24.4175</v>
      </c>
      <c r="H408">
        <v>47.8598</v>
      </c>
      <c r="I408">
        <v>47.631500000000003</v>
      </c>
      <c r="J408">
        <v>43.318199999999997</v>
      </c>
      <c r="L408">
        <f t="shared" si="6"/>
        <v>1.6957837948778092</v>
      </c>
    </row>
    <row r="409" spans="1:12" x14ac:dyDescent="0.25">
      <c r="A409" t="s">
        <v>445</v>
      </c>
      <c r="B409">
        <v>6.6859200000000003</v>
      </c>
      <c r="C409">
        <v>11.334899999999999</v>
      </c>
      <c r="D409" t="s">
        <v>446</v>
      </c>
      <c r="E409">
        <v>5.7317</v>
      </c>
      <c r="F409">
        <v>8.4436599999999995</v>
      </c>
      <c r="G409">
        <v>5.88239</v>
      </c>
      <c r="H409">
        <v>11.010199999999999</v>
      </c>
      <c r="I409">
        <v>11.975899999999999</v>
      </c>
      <c r="J409">
        <v>11.0185</v>
      </c>
      <c r="L409">
        <f t="shared" si="6"/>
        <v>1.695338861368368</v>
      </c>
    </row>
    <row r="410" spans="1:12" x14ac:dyDescent="0.25">
      <c r="A410" t="s">
        <v>917</v>
      </c>
      <c r="B410">
        <v>6.9315199999999999</v>
      </c>
      <c r="C410">
        <v>11.7202</v>
      </c>
      <c r="D410" t="s">
        <v>918</v>
      </c>
      <c r="E410">
        <v>7.0252100000000004</v>
      </c>
      <c r="F410">
        <v>6.8127599999999999</v>
      </c>
      <c r="G410">
        <v>6.9565799999999998</v>
      </c>
      <c r="H410">
        <v>11.635400000000001</v>
      </c>
      <c r="I410">
        <v>12.4132</v>
      </c>
      <c r="J410">
        <v>11.1121</v>
      </c>
      <c r="L410">
        <f t="shared" si="6"/>
        <v>1.6908556853330872</v>
      </c>
    </row>
    <row r="411" spans="1:12" x14ac:dyDescent="0.25">
      <c r="A411" t="s">
        <v>779</v>
      </c>
      <c r="B411">
        <v>1.94913</v>
      </c>
      <c r="C411">
        <v>3.2953800000000002</v>
      </c>
      <c r="D411" t="s">
        <v>780</v>
      </c>
      <c r="E411">
        <v>1.57833</v>
      </c>
      <c r="F411">
        <v>2.2727900000000001</v>
      </c>
      <c r="G411">
        <v>1.9962800000000001</v>
      </c>
      <c r="H411">
        <v>2.8791000000000002</v>
      </c>
      <c r="I411">
        <v>2.9098299999999999</v>
      </c>
      <c r="J411">
        <v>4.0972</v>
      </c>
      <c r="L411">
        <f t="shared" si="6"/>
        <v>1.6906927706207386</v>
      </c>
    </row>
    <row r="412" spans="1:12" x14ac:dyDescent="0.25">
      <c r="A412" t="s">
        <v>961</v>
      </c>
      <c r="B412">
        <v>17.311800000000002</v>
      </c>
      <c r="C412">
        <v>29.233499999999999</v>
      </c>
      <c r="D412" t="s">
        <v>962</v>
      </c>
      <c r="E412">
        <v>17.120799999999999</v>
      </c>
      <c r="F412">
        <v>22.8005</v>
      </c>
      <c r="G412">
        <v>12.014200000000001</v>
      </c>
      <c r="H412">
        <v>31.211500000000001</v>
      </c>
      <c r="I412">
        <v>29.170300000000001</v>
      </c>
      <c r="J412">
        <v>27.3188</v>
      </c>
      <c r="L412">
        <f t="shared" si="6"/>
        <v>1.6886458947076559</v>
      </c>
    </row>
    <row r="413" spans="1:12" x14ac:dyDescent="0.25">
      <c r="A413" t="s">
        <v>877</v>
      </c>
      <c r="B413">
        <v>1.3454299999999999</v>
      </c>
      <c r="C413">
        <v>2.2600799999999999</v>
      </c>
      <c r="D413" t="s">
        <v>878</v>
      </c>
      <c r="E413">
        <v>1.10046</v>
      </c>
      <c r="F413">
        <v>1.6557599999999999</v>
      </c>
      <c r="G413">
        <v>1.2800800000000001</v>
      </c>
      <c r="H413">
        <v>2.1947899999999998</v>
      </c>
      <c r="I413">
        <v>2.06027</v>
      </c>
      <c r="J413">
        <v>2.5251800000000002</v>
      </c>
      <c r="L413">
        <f t="shared" si="6"/>
        <v>1.6798198345510358</v>
      </c>
    </row>
    <row r="414" spans="1:12" x14ac:dyDescent="0.25">
      <c r="A414" t="s">
        <v>527</v>
      </c>
      <c r="B414">
        <v>3.76193</v>
      </c>
      <c r="C414">
        <v>6.3091400000000002</v>
      </c>
      <c r="D414" t="s">
        <v>528</v>
      </c>
      <c r="E414">
        <v>3.40056</v>
      </c>
      <c r="F414">
        <v>4.3773600000000004</v>
      </c>
      <c r="G414">
        <v>3.50786</v>
      </c>
      <c r="H414">
        <v>5.7250500000000004</v>
      </c>
      <c r="I414">
        <v>5.94998</v>
      </c>
      <c r="J414">
        <v>7.2523999999999997</v>
      </c>
      <c r="L414">
        <f t="shared" si="6"/>
        <v>1.6771019131137475</v>
      </c>
    </row>
    <row r="415" spans="1:12" x14ac:dyDescent="0.25">
      <c r="A415" t="s">
        <v>491</v>
      </c>
      <c r="B415">
        <v>9.3575900000000001</v>
      </c>
      <c r="C415">
        <v>15.6927</v>
      </c>
      <c r="D415" t="s">
        <v>492</v>
      </c>
      <c r="E415">
        <v>10.545500000000001</v>
      </c>
      <c r="F415">
        <v>9.6069399999999998</v>
      </c>
      <c r="G415">
        <v>7.9203200000000002</v>
      </c>
      <c r="H415">
        <v>16.188500000000001</v>
      </c>
      <c r="I415">
        <v>17.328900000000001</v>
      </c>
      <c r="J415">
        <v>13.560700000000001</v>
      </c>
      <c r="L415">
        <f t="shared" si="6"/>
        <v>1.6770023050806886</v>
      </c>
    </row>
    <row r="416" spans="1:12" x14ac:dyDescent="0.25">
      <c r="A416" t="s">
        <v>42</v>
      </c>
      <c r="B416">
        <v>10.872199999999999</v>
      </c>
      <c r="C416">
        <v>18.187100000000001</v>
      </c>
      <c r="D416" t="s">
        <v>43</v>
      </c>
      <c r="E416">
        <v>10.231400000000001</v>
      </c>
      <c r="F416">
        <v>12.450799999999999</v>
      </c>
      <c r="G416">
        <v>9.9342900000000007</v>
      </c>
      <c r="H416">
        <v>17.6389</v>
      </c>
      <c r="I416">
        <v>18.782900000000001</v>
      </c>
      <c r="J416">
        <v>18.139399999999998</v>
      </c>
      <c r="L416">
        <f t="shared" si="6"/>
        <v>1.6728077114107542</v>
      </c>
    </row>
    <row r="417" spans="1:12" x14ac:dyDescent="0.25">
      <c r="A417" t="s">
        <v>789</v>
      </c>
      <c r="B417">
        <v>6.2088299999999998</v>
      </c>
      <c r="C417">
        <v>10.379</v>
      </c>
      <c r="D417" t="s">
        <v>790</v>
      </c>
      <c r="E417">
        <v>6.6758100000000002</v>
      </c>
      <c r="F417">
        <v>6.42563</v>
      </c>
      <c r="G417">
        <v>5.5250599999999999</v>
      </c>
      <c r="H417">
        <v>8.9003599999999992</v>
      </c>
      <c r="I417">
        <v>9.7173499999999997</v>
      </c>
      <c r="J417">
        <v>12.5192</v>
      </c>
      <c r="L417">
        <f t="shared" si="6"/>
        <v>1.6716515027791066</v>
      </c>
    </row>
    <row r="418" spans="1:12" x14ac:dyDescent="0.25">
      <c r="A418" t="s">
        <v>901</v>
      </c>
      <c r="B418">
        <v>15.7196</v>
      </c>
      <c r="C418">
        <v>26.157699999999998</v>
      </c>
      <c r="D418" t="s">
        <v>902</v>
      </c>
      <c r="E418">
        <v>16.843900000000001</v>
      </c>
      <c r="F418">
        <v>17.770099999999999</v>
      </c>
      <c r="G418">
        <v>12.544700000000001</v>
      </c>
      <c r="H418">
        <v>27.815100000000001</v>
      </c>
      <c r="I418">
        <v>22.988600000000002</v>
      </c>
      <c r="J418">
        <v>27.6694</v>
      </c>
      <c r="L418">
        <f t="shared" si="6"/>
        <v>1.6640181684012314</v>
      </c>
    </row>
    <row r="419" spans="1:12" x14ac:dyDescent="0.25">
      <c r="A419" t="s">
        <v>1131</v>
      </c>
      <c r="B419">
        <v>3.4569399999999999</v>
      </c>
      <c r="C419">
        <v>5.7455499999999997</v>
      </c>
      <c r="D419" t="s">
        <v>1132</v>
      </c>
      <c r="E419">
        <v>3.4107400000000001</v>
      </c>
      <c r="F419">
        <v>4.8480699999999999</v>
      </c>
      <c r="G419">
        <v>2.1120100000000002</v>
      </c>
      <c r="H419">
        <v>6.0727500000000001</v>
      </c>
      <c r="I419">
        <v>5.0797499999999998</v>
      </c>
      <c r="J419">
        <v>6.0841399999999997</v>
      </c>
      <c r="L419">
        <f t="shared" si="6"/>
        <v>1.6620334746914902</v>
      </c>
    </row>
    <row r="420" spans="1:12" x14ac:dyDescent="0.25">
      <c r="A420" t="s">
        <v>393</v>
      </c>
      <c r="B420">
        <v>8.2133900000000004</v>
      </c>
      <c r="C420">
        <v>13.5997</v>
      </c>
      <c r="D420" t="s">
        <v>394</v>
      </c>
      <c r="E420">
        <v>8.1292000000000009</v>
      </c>
      <c r="F420">
        <v>8.1240600000000001</v>
      </c>
      <c r="G420">
        <v>8.3869199999999999</v>
      </c>
      <c r="H420">
        <v>14.783799999999999</v>
      </c>
      <c r="I420">
        <v>13.6463</v>
      </c>
      <c r="J420">
        <v>12.369</v>
      </c>
      <c r="L420">
        <f t="shared" si="6"/>
        <v>1.655796205951501</v>
      </c>
    </row>
    <row r="421" spans="1:12" x14ac:dyDescent="0.25">
      <c r="A421" t="s">
        <v>241</v>
      </c>
      <c r="B421">
        <v>4.5397699999999999</v>
      </c>
      <c r="C421">
        <v>7.4981200000000001</v>
      </c>
      <c r="D421" t="s">
        <v>242</v>
      </c>
      <c r="E421">
        <v>3.87791</v>
      </c>
      <c r="F421">
        <v>5.7347299999999999</v>
      </c>
      <c r="G421">
        <v>4.0066699999999997</v>
      </c>
      <c r="H421">
        <v>7.5380500000000001</v>
      </c>
      <c r="I421">
        <v>7.0890700000000004</v>
      </c>
      <c r="J421">
        <v>7.8672399999999998</v>
      </c>
      <c r="L421">
        <f t="shared" si="6"/>
        <v>1.6516519559360938</v>
      </c>
    </row>
    <row r="422" spans="1:12" x14ac:dyDescent="0.25">
      <c r="A422" t="s">
        <v>653</v>
      </c>
      <c r="B422">
        <v>1.92231</v>
      </c>
      <c r="C422">
        <v>3.16553</v>
      </c>
      <c r="D422" t="s">
        <v>654</v>
      </c>
      <c r="E422">
        <v>1.7865599999999999</v>
      </c>
      <c r="F422">
        <v>2.5673699999999999</v>
      </c>
      <c r="G422">
        <v>1.413</v>
      </c>
      <c r="H422">
        <v>2.94916</v>
      </c>
      <c r="I422">
        <v>3.2717299999999998</v>
      </c>
      <c r="J422">
        <v>3.2757000000000001</v>
      </c>
      <c r="L422">
        <f t="shared" si="6"/>
        <v>1.6467323168479591</v>
      </c>
    </row>
    <row r="423" spans="1:12" x14ac:dyDescent="0.25">
      <c r="A423" t="s">
        <v>1103</v>
      </c>
      <c r="B423">
        <v>16.956900000000001</v>
      </c>
      <c r="C423">
        <v>27.870799999999999</v>
      </c>
      <c r="D423" t="s">
        <v>1104</v>
      </c>
      <c r="E423">
        <v>10.913399999999999</v>
      </c>
      <c r="F423">
        <v>20.8308</v>
      </c>
      <c r="G423">
        <v>19.1265</v>
      </c>
      <c r="H423">
        <v>24.568300000000001</v>
      </c>
      <c r="I423">
        <v>28.854900000000001</v>
      </c>
      <c r="J423">
        <v>30.1891</v>
      </c>
      <c r="L423">
        <f t="shared" si="6"/>
        <v>1.6436258986017489</v>
      </c>
    </row>
    <row r="424" spans="1:12" x14ac:dyDescent="0.25">
      <c r="A424" t="s">
        <v>295</v>
      </c>
      <c r="B424">
        <v>8.7859800000000003</v>
      </c>
      <c r="C424">
        <v>14.4397</v>
      </c>
      <c r="D424" t="s">
        <v>296</v>
      </c>
      <c r="E424">
        <v>8.3765599999999996</v>
      </c>
      <c r="F424">
        <v>10.3775</v>
      </c>
      <c r="G424">
        <v>7.6038899999999998</v>
      </c>
      <c r="H424">
        <v>15.588900000000001</v>
      </c>
      <c r="I424">
        <v>12.851900000000001</v>
      </c>
      <c r="J424">
        <v>14.8782</v>
      </c>
      <c r="L424">
        <f t="shared" si="6"/>
        <v>1.6434933837773362</v>
      </c>
    </row>
    <row r="425" spans="1:12" x14ac:dyDescent="0.25">
      <c r="A425" t="s">
        <v>281</v>
      </c>
      <c r="B425">
        <v>4.96075</v>
      </c>
      <c r="C425">
        <v>8.1447800000000008</v>
      </c>
      <c r="D425" t="s">
        <v>282</v>
      </c>
      <c r="E425">
        <v>4.2468199999999996</v>
      </c>
      <c r="F425">
        <v>6.5603600000000002</v>
      </c>
      <c r="G425">
        <v>4.0750599999999997</v>
      </c>
      <c r="H425">
        <v>8.5517599999999998</v>
      </c>
      <c r="I425">
        <v>8.1567399999999992</v>
      </c>
      <c r="J425">
        <v>7.7258300000000002</v>
      </c>
      <c r="L425">
        <f t="shared" si="6"/>
        <v>1.6418444791614173</v>
      </c>
    </row>
    <row r="426" spans="1:12" x14ac:dyDescent="0.25">
      <c r="A426" t="s">
        <v>777</v>
      </c>
      <c r="B426">
        <v>15.2719</v>
      </c>
      <c r="C426">
        <v>24.9314</v>
      </c>
      <c r="D426" t="s">
        <v>778</v>
      </c>
      <c r="E426">
        <v>17.072500000000002</v>
      </c>
      <c r="F426">
        <v>16.856999999999999</v>
      </c>
      <c r="G426">
        <v>11.886200000000001</v>
      </c>
      <c r="H426">
        <v>18.079499999999999</v>
      </c>
      <c r="I426">
        <v>24.512599999999999</v>
      </c>
      <c r="J426">
        <v>32.202100000000002</v>
      </c>
      <c r="L426">
        <f t="shared" si="6"/>
        <v>1.6325015224038921</v>
      </c>
    </row>
    <row r="427" spans="1:12" x14ac:dyDescent="0.25">
      <c r="A427" t="s">
        <v>415</v>
      </c>
      <c r="B427">
        <v>3.6271200000000001</v>
      </c>
      <c r="C427">
        <v>5.9164300000000001</v>
      </c>
      <c r="D427" t="s">
        <v>416</v>
      </c>
      <c r="E427">
        <v>2.7217099999999999</v>
      </c>
      <c r="F427">
        <v>4.3438999999999997</v>
      </c>
      <c r="G427">
        <v>3.81575</v>
      </c>
      <c r="H427">
        <v>5.9080399999999997</v>
      </c>
      <c r="I427">
        <v>6.0504600000000002</v>
      </c>
      <c r="J427">
        <v>5.7907900000000003</v>
      </c>
      <c r="L427">
        <f t="shared" si="6"/>
        <v>1.6311646705926466</v>
      </c>
    </row>
    <row r="428" spans="1:12" x14ac:dyDescent="0.25">
      <c r="A428" t="s">
        <v>353</v>
      </c>
      <c r="B428">
        <v>16.297000000000001</v>
      </c>
      <c r="C428">
        <v>26.421099999999999</v>
      </c>
      <c r="D428" t="s">
        <v>354</v>
      </c>
      <c r="E428">
        <v>14.634499999999999</v>
      </c>
      <c r="F428">
        <v>19.071000000000002</v>
      </c>
      <c r="G428">
        <v>15.1854</v>
      </c>
      <c r="H428">
        <v>26.717099999999999</v>
      </c>
      <c r="I428">
        <v>25.8874</v>
      </c>
      <c r="J428">
        <v>26.658899999999999</v>
      </c>
      <c r="L428">
        <f t="shared" si="6"/>
        <v>1.6212247652942258</v>
      </c>
    </row>
    <row r="429" spans="1:12" x14ac:dyDescent="0.25">
      <c r="A429" t="s">
        <v>567</v>
      </c>
      <c r="B429">
        <v>3.2745199999999999</v>
      </c>
      <c r="C429">
        <v>5.3043699999999996</v>
      </c>
      <c r="D429" t="s">
        <v>568</v>
      </c>
      <c r="E429">
        <v>3.54731</v>
      </c>
      <c r="F429">
        <v>4.0792200000000003</v>
      </c>
      <c r="G429">
        <v>2.1970299999999998</v>
      </c>
      <c r="H429">
        <v>4.4872699999999996</v>
      </c>
      <c r="I429">
        <v>5.6394500000000001</v>
      </c>
      <c r="J429">
        <v>5.7864000000000004</v>
      </c>
      <c r="L429">
        <f t="shared" si="6"/>
        <v>1.6198923811734238</v>
      </c>
    </row>
    <row r="430" spans="1:12" x14ac:dyDescent="0.25">
      <c r="A430" t="s">
        <v>1111</v>
      </c>
      <c r="B430">
        <v>5.4863099999999996</v>
      </c>
      <c r="C430">
        <v>8.8802199999999996</v>
      </c>
      <c r="D430" t="s">
        <v>1112</v>
      </c>
      <c r="E430">
        <v>4.73081</v>
      </c>
      <c r="F430">
        <v>7.2443</v>
      </c>
      <c r="G430">
        <v>4.4838300000000002</v>
      </c>
      <c r="H430">
        <v>8.7415299999999991</v>
      </c>
      <c r="I430">
        <v>8.9086599999999994</v>
      </c>
      <c r="J430">
        <v>8.9904600000000006</v>
      </c>
      <c r="L430">
        <f t="shared" si="6"/>
        <v>1.6186143327664679</v>
      </c>
    </row>
    <row r="431" spans="1:12" x14ac:dyDescent="0.25">
      <c r="A431" t="s">
        <v>82</v>
      </c>
      <c r="B431">
        <v>44.794199999999996</v>
      </c>
      <c r="C431">
        <v>72.474199999999996</v>
      </c>
      <c r="D431" t="s">
        <v>83</v>
      </c>
      <c r="E431">
        <v>47.591500000000003</v>
      </c>
      <c r="F431">
        <v>44.633000000000003</v>
      </c>
      <c r="G431">
        <v>42.158099999999997</v>
      </c>
      <c r="H431">
        <v>62.448799999999999</v>
      </c>
      <c r="I431">
        <v>65.581100000000006</v>
      </c>
      <c r="J431">
        <v>89.392600000000002</v>
      </c>
      <c r="L431">
        <f t="shared" si="6"/>
        <v>1.6179371436480616</v>
      </c>
    </row>
    <row r="432" spans="1:12" x14ac:dyDescent="0.25">
      <c r="A432" t="s">
        <v>347</v>
      </c>
      <c r="B432">
        <v>45.0045</v>
      </c>
      <c r="C432">
        <v>72.634100000000004</v>
      </c>
      <c r="D432" t="s">
        <v>348</v>
      </c>
      <c r="E432">
        <v>43.839300000000001</v>
      </c>
      <c r="F432">
        <v>53.688699999999997</v>
      </c>
      <c r="G432">
        <v>37.485500000000002</v>
      </c>
      <c r="H432">
        <v>74.1708</v>
      </c>
      <c r="I432">
        <v>73.694999999999993</v>
      </c>
      <c r="J432">
        <v>70.0364</v>
      </c>
      <c r="L432">
        <f t="shared" si="6"/>
        <v>1.6139297181392973</v>
      </c>
    </row>
    <row r="433" spans="1:12" x14ac:dyDescent="0.25">
      <c r="A433" t="s">
        <v>1217</v>
      </c>
      <c r="B433">
        <v>16.417200000000001</v>
      </c>
      <c r="C433">
        <v>26.459700000000002</v>
      </c>
      <c r="D433" t="s">
        <v>1218</v>
      </c>
      <c r="E433">
        <v>12.7872</v>
      </c>
      <c r="F433">
        <v>22.496200000000002</v>
      </c>
      <c r="G433">
        <v>13.9681</v>
      </c>
      <c r="H433">
        <v>26.2866</v>
      </c>
      <c r="I433">
        <v>26.673999999999999</v>
      </c>
      <c r="J433">
        <v>26.418399999999998</v>
      </c>
      <c r="L433">
        <f t="shared" si="6"/>
        <v>1.6117060156421315</v>
      </c>
    </row>
    <row r="434" spans="1:12" x14ac:dyDescent="0.25">
      <c r="A434" t="s">
        <v>1001</v>
      </c>
      <c r="B434">
        <v>116.361</v>
      </c>
      <c r="C434">
        <v>187.52199999999999</v>
      </c>
      <c r="D434" t="s">
        <v>1002</v>
      </c>
      <c r="E434">
        <v>114.456</v>
      </c>
      <c r="F434">
        <v>137.59200000000001</v>
      </c>
      <c r="G434">
        <v>97.034199999999998</v>
      </c>
      <c r="H434">
        <v>188.79300000000001</v>
      </c>
      <c r="I434">
        <v>179.95</v>
      </c>
      <c r="J434">
        <v>193.822</v>
      </c>
      <c r="L434">
        <f t="shared" si="6"/>
        <v>1.6115536992634989</v>
      </c>
    </row>
    <row r="435" spans="1:12" x14ac:dyDescent="0.25">
      <c r="A435" t="s">
        <v>769</v>
      </c>
      <c r="B435">
        <v>3.1764399999999999</v>
      </c>
      <c r="C435">
        <v>5.1064400000000001</v>
      </c>
      <c r="D435" t="s">
        <v>770</v>
      </c>
      <c r="E435">
        <v>2.9508700000000001</v>
      </c>
      <c r="F435">
        <v>3.7688000000000001</v>
      </c>
      <c r="G435">
        <v>2.8096399999999999</v>
      </c>
      <c r="H435">
        <v>5.0928399999999998</v>
      </c>
      <c r="I435">
        <v>5.09138</v>
      </c>
      <c r="J435">
        <v>5.1350899999999999</v>
      </c>
      <c r="L435">
        <f t="shared" si="6"/>
        <v>1.6075984435405675</v>
      </c>
    </row>
    <row r="436" spans="1:12" x14ac:dyDescent="0.25">
      <c r="A436" t="s">
        <v>607</v>
      </c>
      <c r="B436">
        <v>6.3095600000000003</v>
      </c>
      <c r="C436">
        <v>10.0938</v>
      </c>
      <c r="D436" t="s">
        <v>608</v>
      </c>
      <c r="E436">
        <v>6.2480200000000004</v>
      </c>
      <c r="F436">
        <v>7.8853</v>
      </c>
      <c r="G436">
        <v>4.7953599999999996</v>
      </c>
      <c r="H436">
        <v>11.2765</v>
      </c>
      <c r="I436">
        <v>10.0397</v>
      </c>
      <c r="J436">
        <v>8.9651499999999995</v>
      </c>
      <c r="L436">
        <f t="shared" si="6"/>
        <v>1.5997628994731803</v>
      </c>
    </row>
    <row r="437" spans="1:12" x14ac:dyDescent="0.25">
      <c r="A437" t="s">
        <v>1013</v>
      </c>
      <c r="B437">
        <v>94.263300000000001</v>
      </c>
      <c r="C437">
        <v>150.55199999999999</v>
      </c>
      <c r="D437" t="s">
        <v>1014</v>
      </c>
      <c r="E437">
        <v>100.83199999999999</v>
      </c>
      <c r="F437">
        <v>97.583200000000005</v>
      </c>
      <c r="G437">
        <v>84.374799999999993</v>
      </c>
      <c r="H437">
        <v>148.81299999999999</v>
      </c>
      <c r="I437">
        <v>151.40600000000001</v>
      </c>
      <c r="J437">
        <v>151.43700000000001</v>
      </c>
      <c r="L437">
        <f t="shared" si="6"/>
        <v>1.5971433208894659</v>
      </c>
    </row>
    <row r="438" spans="1:12" x14ac:dyDescent="0.25">
      <c r="A438" t="s">
        <v>1007</v>
      </c>
      <c r="B438">
        <v>7.7587299999999999</v>
      </c>
      <c r="C438">
        <v>12.3367</v>
      </c>
      <c r="D438" t="s">
        <v>1008</v>
      </c>
      <c r="E438">
        <v>5.6906999999999996</v>
      </c>
      <c r="F438">
        <v>9.8003199999999993</v>
      </c>
      <c r="G438">
        <v>7.7851600000000003</v>
      </c>
      <c r="H438">
        <v>12.546099999999999</v>
      </c>
      <c r="I438">
        <v>12.484400000000001</v>
      </c>
      <c r="J438">
        <v>11.9796</v>
      </c>
      <c r="L438">
        <f t="shared" si="6"/>
        <v>1.5900411536424133</v>
      </c>
    </row>
    <row r="439" spans="1:12" x14ac:dyDescent="0.25">
      <c r="A439" t="s">
        <v>839</v>
      </c>
      <c r="B439">
        <v>38.192500000000003</v>
      </c>
      <c r="C439">
        <v>60.698300000000003</v>
      </c>
      <c r="D439" t="s">
        <v>840</v>
      </c>
      <c r="E439">
        <v>35.315199999999997</v>
      </c>
      <c r="F439">
        <v>39.642200000000003</v>
      </c>
      <c r="G439">
        <v>39.620100000000001</v>
      </c>
      <c r="H439">
        <v>65.072699999999998</v>
      </c>
      <c r="I439">
        <v>60.713299999999997</v>
      </c>
      <c r="J439">
        <v>56.308900000000001</v>
      </c>
      <c r="L439">
        <f t="shared" si="6"/>
        <v>1.5892727629770242</v>
      </c>
    </row>
    <row r="440" spans="1:12" x14ac:dyDescent="0.25">
      <c r="A440" t="s">
        <v>537</v>
      </c>
      <c r="B440">
        <v>11.013500000000001</v>
      </c>
      <c r="C440">
        <v>17.4968</v>
      </c>
      <c r="D440" t="s">
        <v>538</v>
      </c>
      <c r="E440">
        <v>9.5195799999999995</v>
      </c>
      <c r="F440">
        <v>12.543699999999999</v>
      </c>
      <c r="G440">
        <v>10.9772</v>
      </c>
      <c r="H440">
        <v>18.364599999999999</v>
      </c>
      <c r="I440">
        <v>15.1334</v>
      </c>
      <c r="J440">
        <v>18.9923</v>
      </c>
      <c r="L440">
        <f t="shared" si="6"/>
        <v>1.5886684523539292</v>
      </c>
    </row>
    <row r="441" spans="1:12" x14ac:dyDescent="0.25">
      <c r="A441" t="s">
        <v>137</v>
      </c>
      <c r="B441">
        <v>31.436399999999999</v>
      </c>
      <c r="C441">
        <v>49.826900000000002</v>
      </c>
      <c r="D441" t="s">
        <v>138</v>
      </c>
      <c r="E441">
        <v>28.242100000000001</v>
      </c>
      <c r="F441">
        <v>36.354399999999998</v>
      </c>
      <c r="G441">
        <v>29.712800000000001</v>
      </c>
      <c r="H441">
        <v>50.685400000000001</v>
      </c>
      <c r="I441">
        <v>45.851199999999999</v>
      </c>
      <c r="J441">
        <v>52.944099999999999</v>
      </c>
      <c r="L441">
        <f t="shared" si="6"/>
        <v>1.5850065529131836</v>
      </c>
    </row>
    <row r="442" spans="1:12" x14ac:dyDescent="0.25">
      <c r="A442" t="s">
        <v>573</v>
      </c>
      <c r="B442">
        <v>9.2927499999999998</v>
      </c>
      <c r="C442">
        <v>14.7201</v>
      </c>
      <c r="D442" t="s">
        <v>574</v>
      </c>
      <c r="E442">
        <v>8.8606400000000001</v>
      </c>
      <c r="F442">
        <v>9.9662900000000008</v>
      </c>
      <c r="G442">
        <v>9.0513300000000001</v>
      </c>
      <c r="H442">
        <v>15.080299999999999</v>
      </c>
      <c r="I442">
        <v>13.8865</v>
      </c>
      <c r="J442">
        <v>15.1936</v>
      </c>
      <c r="L442">
        <f t="shared" si="6"/>
        <v>1.5840413225363859</v>
      </c>
    </row>
    <row r="443" spans="1:12" x14ac:dyDescent="0.25">
      <c r="A443" t="s">
        <v>469</v>
      </c>
      <c r="B443">
        <v>5.8994799999999996</v>
      </c>
      <c r="C443">
        <v>9.3437300000000008</v>
      </c>
      <c r="D443" t="s">
        <v>470</v>
      </c>
      <c r="E443">
        <v>5.3751300000000004</v>
      </c>
      <c r="F443">
        <v>7.3466300000000002</v>
      </c>
      <c r="G443">
        <v>4.9766700000000004</v>
      </c>
      <c r="H443">
        <v>8.4123999999999999</v>
      </c>
      <c r="I443">
        <v>9.5575899999999994</v>
      </c>
      <c r="J443">
        <v>10.061199999999999</v>
      </c>
      <c r="L443">
        <f t="shared" si="6"/>
        <v>1.5838226419955659</v>
      </c>
    </row>
    <row r="444" spans="1:12" x14ac:dyDescent="0.25">
      <c r="A444" t="s">
        <v>359</v>
      </c>
      <c r="B444">
        <v>9.7015700000000002</v>
      </c>
      <c r="C444">
        <v>15.3528</v>
      </c>
      <c r="D444" t="s">
        <v>360</v>
      </c>
      <c r="E444">
        <v>11.5335</v>
      </c>
      <c r="F444">
        <v>10.8863</v>
      </c>
      <c r="G444">
        <v>6.6848999999999998</v>
      </c>
      <c r="H444">
        <v>15.9147</v>
      </c>
      <c r="I444">
        <v>16.2227</v>
      </c>
      <c r="J444">
        <v>13.920999999999999</v>
      </c>
      <c r="L444">
        <f t="shared" si="6"/>
        <v>1.582506748907651</v>
      </c>
    </row>
    <row r="445" spans="1:12" x14ac:dyDescent="0.25">
      <c r="A445" t="s">
        <v>1161</v>
      </c>
      <c r="B445">
        <v>22.039000000000001</v>
      </c>
      <c r="C445">
        <v>34.853200000000001</v>
      </c>
      <c r="D445" t="s">
        <v>1162</v>
      </c>
      <c r="E445">
        <v>18.179200000000002</v>
      </c>
      <c r="F445">
        <v>20.4434</v>
      </c>
      <c r="G445">
        <v>27.494299999999999</v>
      </c>
      <c r="H445">
        <v>32.149900000000002</v>
      </c>
      <c r="I445">
        <v>32.066499999999998</v>
      </c>
      <c r="J445">
        <v>40.343200000000003</v>
      </c>
      <c r="L445">
        <f t="shared" si="6"/>
        <v>1.5814329143790553</v>
      </c>
    </row>
    <row r="446" spans="1:12" x14ac:dyDescent="0.25">
      <c r="A446" t="s">
        <v>16</v>
      </c>
      <c r="B446">
        <v>169.8</v>
      </c>
      <c r="C446">
        <v>268.04199999999997</v>
      </c>
      <c r="D446" t="s">
        <v>17</v>
      </c>
      <c r="E446">
        <v>169.58500000000001</v>
      </c>
      <c r="F446">
        <v>179.63499999999999</v>
      </c>
      <c r="G446">
        <v>160.18</v>
      </c>
      <c r="H446">
        <v>277.798</v>
      </c>
      <c r="I446">
        <v>231.77500000000001</v>
      </c>
      <c r="J446">
        <v>294.55399999999997</v>
      </c>
      <c r="L446">
        <f t="shared" si="6"/>
        <v>1.5785747938751469</v>
      </c>
    </row>
    <row r="447" spans="1:12" x14ac:dyDescent="0.25">
      <c r="A447" t="s">
        <v>141</v>
      </c>
      <c r="B447">
        <v>3.2141799999999998</v>
      </c>
      <c r="C447">
        <v>5.0708700000000002</v>
      </c>
      <c r="D447" t="s">
        <v>142</v>
      </c>
      <c r="E447">
        <v>3.1532900000000001</v>
      </c>
      <c r="F447">
        <v>3.93093</v>
      </c>
      <c r="G447">
        <v>2.5583100000000001</v>
      </c>
      <c r="H447">
        <v>5.0290800000000004</v>
      </c>
      <c r="I447">
        <v>5.4796100000000001</v>
      </c>
      <c r="J447">
        <v>4.7039200000000001</v>
      </c>
      <c r="L447">
        <f t="shared" si="6"/>
        <v>1.5776558873491842</v>
      </c>
    </row>
    <row r="448" spans="1:12" x14ac:dyDescent="0.25">
      <c r="A448" t="s">
        <v>557</v>
      </c>
      <c r="B448">
        <v>4.39405</v>
      </c>
      <c r="C448">
        <v>6.9206000000000003</v>
      </c>
      <c r="D448" t="s">
        <v>558</v>
      </c>
      <c r="E448">
        <v>4.3947099999999999</v>
      </c>
      <c r="F448">
        <v>5.35229</v>
      </c>
      <c r="G448">
        <v>3.4351500000000001</v>
      </c>
      <c r="H448">
        <v>7.0133700000000001</v>
      </c>
      <c r="I448">
        <v>6.7003000000000004</v>
      </c>
      <c r="J448">
        <v>7.0481299999999996</v>
      </c>
      <c r="L448">
        <f t="shared" si="6"/>
        <v>1.5749934570612534</v>
      </c>
    </row>
    <row r="449" spans="1:12" x14ac:dyDescent="0.25">
      <c r="A449" t="s">
        <v>251</v>
      </c>
      <c r="B449">
        <v>3.3318500000000002</v>
      </c>
      <c r="C449">
        <v>5.2339500000000001</v>
      </c>
      <c r="D449" t="s">
        <v>252</v>
      </c>
      <c r="E449">
        <v>2.5999500000000002</v>
      </c>
      <c r="F449">
        <v>3.9727800000000002</v>
      </c>
      <c r="G449">
        <v>3.4228200000000002</v>
      </c>
      <c r="H449">
        <v>4.5536199999999996</v>
      </c>
      <c r="I449">
        <v>5.6614899999999997</v>
      </c>
      <c r="J449">
        <v>5.4867499999999998</v>
      </c>
      <c r="L449">
        <f t="shared" ref="L449:L512" si="7">C449/B449</f>
        <v>1.5708840433993125</v>
      </c>
    </row>
    <row r="450" spans="1:12" x14ac:dyDescent="0.25">
      <c r="A450" t="s">
        <v>459</v>
      </c>
      <c r="B450">
        <v>5.3311099999999998</v>
      </c>
      <c r="C450">
        <v>8.3727</v>
      </c>
      <c r="D450" t="s">
        <v>460</v>
      </c>
      <c r="E450">
        <v>5.8318099999999999</v>
      </c>
      <c r="F450">
        <v>6.63</v>
      </c>
      <c r="G450">
        <v>3.5315099999999999</v>
      </c>
      <c r="H450">
        <v>8.4605499999999996</v>
      </c>
      <c r="I450">
        <v>9.1631900000000002</v>
      </c>
      <c r="J450">
        <v>7.49437</v>
      </c>
      <c r="L450">
        <f t="shared" si="7"/>
        <v>1.5705359671813188</v>
      </c>
    </row>
    <row r="451" spans="1:12" x14ac:dyDescent="0.25">
      <c r="A451" t="s">
        <v>34</v>
      </c>
      <c r="B451">
        <v>3.6858599999999999</v>
      </c>
      <c r="C451">
        <v>5.7746199999999996</v>
      </c>
      <c r="D451" t="s">
        <v>35</v>
      </c>
      <c r="E451">
        <v>3.5744199999999999</v>
      </c>
      <c r="F451">
        <v>4.5721699999999998</v>
      </c>
      <c r="G451">
        <v>2.91099</v>
      </c>
      <c r="H451">
        <v>5.2616300000000003</v>
      </c>
      <c r="I451">
        <v>6.3316100000000004</v>
      </c>
      <c r="J451">
        <v>5.73062</v>
      </c>
      <c r="L451">
        <f t="shared" si="7"/>
        <v>1.566695425219623</v>
      </c>
    </row>
    <row r="452" spans="1:12" x14ac:dyDescent="0.25">
      <c r="A452" t="s">
        <v>345</v>
      </c>
      <c r="B452">
        <v>10.0175</v>
      </c>
      <c r="C452">
        <v>15.675599999999999</v>
      </c>
      <c r="D452" t="s">
        <v>346</v>
      </c>
      <c r="E452">
        <v>8.9557199999999995</v>
      </c>
      <c r="F452">
        <v>13.089700000000001</v>
      </c>
      <c r="G452">
        <v>8.0069900000000001</v>
      </c>
      <c r="H452">
        <v>16.156500000000001</v>
      </c>
      <c r="I452">
        <v>15.037699999999999</v>
      </c>
      <c r="J452">
        <v>15.8325</v>
      </c>
      <c r="L452">
        <f t="shared" si="7"/>
        <v>1.5648215622660344</v>
      </c>
    </row>
    <row r="453" spans="1:12" x14ac:dyDescent="0.25">
      <c r="A453" t="s">
        <v>1189</v>
      </c>
      <c r="B453">
        <v>4.2424799999999996</v>
      </c>
      <c r="C453">
        <v>6.6254</v>
      </c>
      <c r="D453" t="s">
        <v>1190</v>
      </c>
      <c r="E453">
        <v>3.4711799999999999</v>
      </c>
      <c r="F453">
        <v>5.6941300000000004</v>
      </c>
      <c r="G453">
        <v>3.5621399999999999</v>
      </c>
      <c r="H453">
        <v>6.4926000000000004</v>
      </c>
      <c r="I453">
        <v>7.0630199999999999</v>
      </c>
      <c r="J453">
        <v>6.3205799999999996</v>
      </c>
      <c r="L453">
        <f t="shared" si="7"/>
        <v>1.5616809036224097</v>
      </c>
    </row>
    <row r="454" spans="1:12" x14ac:dyDescent="0.25">
      <c r="A454" t="s">
        <v>515</v>
      </c>
      <c r="B454">
        <v>27.756699999999999</v>
      </c>
      <c r="C454">
        <v>43.330599999999997</v>
      </c>
      <c r="D454" t="s">
        <v>516</v>
      </c>
      <c r="E454">
        <v>27.914400000000001</v>
      </c>
      <c r="F454">
        <v>28.437100000000001</v>
      </c>
      <c r="G454">
        <v>26.918700000000001</v>
      </c>
      <c r="H454">
        <v>43.674199999999999</v>
      </c>
      <c r="I454">
        <v>39.901800000000001</v>
      </c>
      <c r="J454">
        <v>46.415900000000001</v>
      </c>
      <c r="L454">
        <f t="shared" si="7"/>
        <v>1.5610861521722683</v>
      </c>
    </row>
    <row r="455" spans="1:12" x14ac:dyDescent="0.25">
      <c r="A455" t="s">
        <v>823</v>
      </c>
      <c r="B455">
        <v>54.959200000000003</v>
      </c>
      <c r="C455">
        <v>85.669700000000006</v>
      </c>
      <c r="D455" t="s">
        <v>824</v>
      </c>
      <c r="E455">
        <v>59.012700000000002</v>
      </c>
      <c r="F455">
        <v>56.8782</v>
      </c>
      <c r="G455">
        <v>48.986699999999999</v>
      </c>
      <c r="H455">
        <v>86.658100000000005</v>
      </c>
      <c r="I455">
        <v>77.894000000000005</v>
      </c>
      <c r="J455">
        <v>92.456900000000005</v>
      </c>
      <c r="L455">
        <f t="shared" si="7"/>
        <v>1.5587872458114382</v>
      </c>
    </row>
    <row r="456" spans="1:12" x14ac:dyDescent="0.25">
      <c r="A456" t="s">
        <v>705</v>
      </c>
      <c r="B456">
        <v>13.7994</v>
      </c>
      <c r="C456">
        <v>21.4328</v>
      </c>
      <c r="D456" t="s">
        <v>706</v>
      </c>
      <c r="E456">
        <v>12.228199999999999</v>
      </c>
      <c r="F456">
        <v>16.7288</v>
      </c>
      <c r="G456">
        <v>12.4412</v>
      </c>
      <c r="H456">
        <v>20.1233</v>
      </c>
      <c r="I456">
        <v>21.744599999999998</v>
      </c>
      <c r="J456">
        <v>22.430599999999998</v>
      </c>
      <c r="L456">
        <f t="shared" si="7"/>
        <v>1.553168978361378</v>
      </c>
    </row>
    <row r="457" spans="1:12" x14ac:dyDescent="0.25">
      <c r="A457" t="s">
        <v>721</v>
      </c>
      <c r="B457">
        <v>12.670299999999999</v>
      </c>
      <c r="C457">
        <v>19.648</v>
      </c>
      <c r="D457" t="s">
        <v>722</v>
      </c>
      <c r="E457">
        <v>10.4567</v>
      </c>
      <c r="F457">
        <v>15.284599999999999</v>
      </c>
      <c r="G457">
        <v>12.269600000000001</v>
      </c>
      <c r="H457">
        <v>20.399999999999999</v>
      </c>
      <c r="I457">
        <v>18.491900000000001</v>
      </c>
      <c r="J457">
        <v>20.052099999999999</v>
      </c>
      <c r="L457">
        <f t="shared" si="7"/>
        <v>1.5507130849309014</v>
      </c>
    </row>
    <row r="458" spans="1:12" x14ac:dyDescent="0.25">
      <c r="A458" t="s">
        <v>451</v>
      </c>
      <c r="B458">
        <v>28.646999999999998</v>
      </c>
      <c r="C458">
        <v>44.4116</v>
      </c>
      <c r="D458" t="s">
        <v>452</v>
      </c>
      <c r="E458">
        <v>25.882300000000001</v>
      </c>
      <c r="F458">
        <v>35.5473</v>
      </c>
      <c r="G458">
        <v>24.511399999999998</v>
      </c>
      <c r="H458">
        <v>45.347099999999998</v>
      </c>
      <c r="I458">
        <v>43.777500000000003</v>
      </c>
      <c r="J458">
        <v>44.110199999999999</v>
      </c>
      <c r="L458">
        <f t="shared" si="7"/>
        <v>1.5503054421056306</v>
      </c>
    </row>
    <row r="459" spans="1:12" x14ac:dyDescent="0.25">
      <c r="A459" t="s">
        <v>739</v>
      </c>
      <c r="B459">
        <v>4.4968899999999996</v>
      </c>
      <c r="C459">
        <v>6.9381399999999998</v>
      </c>
      <c r="D459" t="s">
        <v>740</v>
      </c>
      <c r="E459">
        <v>3.6621000000000001</v>
      </c>
      <c r="F459">
        <v>5.97377</v>
      </c>
      <c r="G459">
        <v>3.8548100000000001</v>
      </c>
      <c r="H459">
        <v>6.7041700000000004</v>
      </c>
      <c r="I459">
        <v>7.0265599999999999</v>
      </c>
      <c r="J459">
        <v>7.0836899999999998</v>
      </c>
      <c r="L459">
        <f t="shared" si="7"/>
        <v>1.5428751870737332</v>
      </c>
    </row>
    <row r="460" spans="1:12" x14ac:dyDescent="0.25">
      <c r="A460" t="s">
        <v>983</v>
      </c>
      <c r="B460">
        <v>1.03132</v>
      </c>
      <c r="C460">
        <v>1.5905400000000001</v>
      </c>
      <c r="D460" t="s">
        <v>984</v>
      </c>
      <c r="E460">
        <v>0.95324600000000004</v>
      </c>
      <c r="F460">
        <v>1.50346</v>
      </c>
      <c r="G460">
        <v>0.63725900000000002</v>
      </c>
      <c r="H460">
        <v>1.5516099999999999</v>
      </c>
      <c r="I460">
        <v>1.6005</v>
      </c>
      <c r="J460">
        <v>1.6194999999999999</v>
      </c>
      <c r="L460">
        <f t="shared" si="7"/>
        <v>1.542237132994609</v>
      </c>
    </row>
    <row r="461" spans="1:12" x14ac:dyDescent="0.25">
      <c r="A461" t="s">
        <v>919</v>
      </c>
      <c r="B461">
        <v>16.610199999999999</v>
      </c>
      <c r="C461">
        <v>25.381599999999999</v>
      </c>
      <c r="D461" t="s">
        <v>920</v>
      </c>
      <c r="E461">
        <v>17.086400000000001</v>
      </c>
      <c r="F461">
        <v>17.485800000000001</v>
      </c>
      <c r="G461">
        <v>15.2584</v>
      </c>
      <c r="H461">
        <v>25.572199999999999</v>
      </c>
      <c r="I461">
        <v>25.391300000000001</v>
      </c>
      <c r="J461">
        <v>25.1814</v>
      </c>
      <c r="L461">
        <f t="shared" si="7"/>
        <v>1.528073111702448</v>
      </c>
    </row>
    <row r="462" spans="1:12" x14ac:dyDescent="0.25">
      <c r="A462" t="s">
        <v>833</v>
      </c>
      <c r="B462">
        <v>20.529199999999999</v>
      </c>
      <c r="C462">
        <v>31.321200000000001</v>
      </c>
      <c r="D462" t="s">
        <v>834</v>
      </c>
      <c r="E462">
        <v>17.7805</v>
      </c>
      <c r="F462">
        <v>23.315200000000001</v>
      </c>
      <c r="G462">
        <v>20.491900000000001</v>
      </c>
      <c r="H462">
        <v>28.662800000000001</v>
      </c>
      <c r="I462">
        <v>31.145399999999999</v>
      </c>
      <c r="J462">
        <v>34.155500000000004</v>
      </c>
      <c r="L462">
        <f t="shared" si="7"/>
        <v>1.5256902363462777</v>
      </c>
    </row>
    <row r="463" spans="1:12" x14ac:dyDescent="0.25">
      <c r="A463" t="s">
        <v>1003</v>
      </c>
      <c r="B463">
        <v>21.8401</v>
      </c>
      <c r="C463">
        <v>33.298000000000002</v>
      </c>
      <c r="D463" t="s">
        <v>1004</v>
      </c>
      <c r="E463">
        <v>24.930499999999999</v>
      </c>
      <c r="F463">
        <v>21.387699999999999</v>
      </c>
      <c r="G463">
        <v>19.202100000000002</v>
      </c>
      <c r="H463">
        <v>33.847299999999997</v>
      </c>
      <c r="I463">
        <v>30.2225</v>
      </c>
      <c r="J463">
        <v>35.824100000000001</v>
      </c>
      <c r="L463">
        <f t="shared" si="7"/>
        <v>1.5246267187421305</v>
      </c>
    </row>
    <row r="464" spans="1:12" x14ac:dyDescent="0.25">
      <c r="A464" t="s">
        <v>975</v>
      </c>
      <c r="B464">
        <v>26.889099999999999</v>
      </c>
      <c r="C464">
        <v>40.872900000000001</v>
      </c>
      <c r="D464" t="s">
        <v>976</v>
      </c>
      <c r="E464">
        <v>31.126200000000001</v>
      </c>
      <c r="F464">
        <v>25.165900000000001</v>
      </c>
      <c r="G464">
        <v>24.375299999999999</v>
      </c>
      <c r="H464">
        <v>44.323500000000003</v>
      </c>
      <c r="I464">
        <v>40.6586</v>
      </c>
      <c r="J464">
        <v>37.636499999999998</v>
      </c>
      <c r="L464">
        <f t="shared" si="7"/>
        <v>1.5200545946126871</v>
      </c>
    </row>
    <row r="465" spans="1:12" x14ac:dyDescent="0.25">
      <c r="A465" t="s">
        <v>100</v>
      </c>
      <c r="B465">
        <v>2.7363900000000001</v>
      </c>
      <c r="C465">
        <v>4.1394900000000003</v>
      </c>
      <c r="D465" t="s">
        <v>101</v>
      </c>
      <c r="E465">
        <v>2.90015</v>
      </c>
      <c r="F465">
        <v>3.1655700000000002</v>
      </c>
      <c r="G465">
        <v>2.14344</v>
      </c>
      <c r="H465">
        <v>3.8657400000000002</v>
      </c>
      <c r="I465">
        <v>4.1909000000000001</v>
      </c>
      <c r="J465">
        <v>4.3618300000000003</v>
      </c>
      <c r="L465">
        <f t="shared" si="7"/>
        <v>1.5127558571694826</v>
      </c>
    </row>
    <row r="466" spans="1:12" x14ac:dyDescent="0.25">
      <c r="A466" t="s">
        <v>1105</v>
      </c>
      <c r="B466">
        <v>5.0407299999999999</v>
      </c>
      <c r="C466">
        <v>7.61503</v>
      </c>
      <c r="D466" t="s">
        <v>1106</v>
      </c>
      <c r="E466">
        <v>4.8070599999999999</v>
      </c>
      <c r="F466">
        <v>6.6685600000000003</v>
      </c>
      <c r="G466">
        <v>3.6465800000000002</v>
      </c>
      <c r="H466">
        <v>8.2497600000000002</v>
      </c>
      <c r="I466">
        <v>7.6671399999999998</v>
      </c>
      <c r="J466">
        <v>6.9281899999999998</v>
      </c>
      <c r="L466">
        <f t="shared" si="7"/>
        <v>1.510699839110605</v>
      </c>
    </row>
    <row r="467" spans="1:12" x14ac:dyDescent="0.25">
      <c r="A467" t="s">
        <v>106</v>
      </c>
      <c r="B467">
        <v>4.30166</v>
      </c>
      <c r="C467">
        <v>6.4766500000000002</v>
      </c>
      <c r="D467" t="s">
        <v>107</v>
      </c>
      <c r="E467">
        <v>3.4142299999999999</v>
      </c>
      <c r="F467">
        <v>5.9657600000000004</v>
      </c>
      <c r="G467">
        <v>3.5249899999999998</v>
      </c>
      <c r="H467">
        <v>6.7511700000000001</v>
      </c>
      <c r="I467">
        <v>6.2665499999999996</v>
      </c>
      <c r="J467">
        <v>6.4122199999999996</v>
      </c>
      <c r="L467">
        <f t="shared" si="7"/>
        <v>1.5056164364454654</v>
      </c>
    </row>
    <row r="468" spans="1:12" x14ac:dyDescent="0.25">
      <c r="A468" t="s">
        <v>66</v>
      </c>
      <c r="B468">
        <v>21.714700000000001</v>
      </c>
      <c r="C468">
        <v>32.531100000000002</v>
      </c>
      <c r="D468" t="s">
        <v>67</v>
      </c>
      <c r="E468">
        <v>18.259899999999998</v>
      </c>
      <c r="F468">
        <v>21.184699999999999</v>
      </c>
      <c r="G468">
        <v>25.699400000000001</v>
      </c>
      <c r="H468">
        <v>33.186500000000002</v>
      </c>
      <c r="I468">
        <v>32.872199999999999</v>
      </c>
      <c r="J468">
        <v>31.534700000000001</v>
      </c>
      <c r="L468">
        <f t="shared" si="7"/>
        <v>1.498114180716289</v>
      </c>
    </row>
    <row r="469" spans="1:12" x14ac:dyDescent="0.25">
      <c r="A469" t="s">
        <v>849</v>
      </c>
      <c r="B469">
        <v>19.302800000000001</v>
      </c>
      <c r="C469">
        <v>28.6647</v>
      </c>
      <c r="D469" t="s">
        <v>850</v>
      </c>
      <c r="E469">
        <v>21.412199999999999</v>
      </c>
      <c r="F469">
        <v>24.603999999999999</v>
      </c>
      <c r="G469">
        <v>11.892300000000001</v>
      </c>
      <c r="H469">
        <v>29.180900000000001</v>
      </c>
      <c r="I469">
        <v>24.377099999999999</v>
      </c>
      <c r="J469">
        <v>32.436100000000003</v>
      </c>
      <c r="L469">
        <f t="shared" si="7"/>
        <v>1.4850021758501357</v>
      </c>
    </row>
    <row r="470" spans="1:12" x14ac:dyDescent="0.25">
      <c r="A470" t="s">
        <v>247</v>
      </c>
      <c r="B470">
        <v>12.430999999999999</v>
      </c>
      <c r="C470">
        <v>18.326599999999999</v>
      </c>
      <c r="D470" t="s">
        <v>248</v>
      </c>
      <c r="E470">
        <v>12.655900000000001</v>
      </c>
      <c r="F470">
        <v>14.7957</v>
      </c>
      <c r="G470">
        <v>9.8414199999999994</v>
      </c>
      <c r="H470">
        <v>17.845099999999999</v>
      </c>
      <c r="I470">
        <v>16.912600000000001</v>
      </c>
      <c r="J470">
        <v>20.222000000000001</v>
      </c>
      <c r="L470">
        <f t="shared" si="7"/>
        <v>1.474265948033143</v>
      </c>
    </row>
    <row r="471" spans="1:12" x14ac:dyDescent="0.25">
      <c r="A471" t="s">
        <v>783</v>
      </c>
      <c r="B471">
        <v>22.9269</v>
      </c>
      <c r="C471">
        <v>33.7849</v>
      </c>
      <c r="D471" t="s">
        <v>784</v>
      </c>
      <c r="E471">
        <v>20.1769</v>
      </c>
      <c r="F471">
        <v>27.1251</v>
      </c>
      <c r="G471">
        <v>21.4788</v>
      </c>
      <c r="H471">
        <v>36.405900000000003</v>
      </c>
      <c r="I471">
        <v>32.345100000000002</v>
      </c>
      <c r="J471">
        <v>32.603700000000003</v>
      </c>
      <c r="L471">
        <f t="shared" si="7"/>
        <v>1.4735921559390934</v>
      </c>
    </row>
    <row r="472" spans="1:12" x14ac:dyDescent="0.25">
      <c r="A472" t="s">
        <v>965</v>
      </c>
      <c r="B472">
        <v>1182.51</v>
      </c>
      <c r="C472">
        <v>1740.02</v>
      </c>
      <c r="D472" t="s">
        <v>966</v>
      </c>
      <c r="E472">
        <v>963.33</v>
      </c>
      <c r="F472">
        <v>1829.7</v>
      </c>
      <c r="G472">
        <v>754.50400000000002</v>
      </c>
      <c r="H472">
        <v>1794.64</v>
      </c>
      <c r="I472">
        <v>1697.64</v>
      </c>
      <c r="J472">
        <v>1727.77</v>
      </c>
      <c r="L472">
        <f t="shared" si="7"/>
        <v>1.4714632434398018</v>
      </c>
    </row>
    <row r="473" spans="1:12" x14ac:dyDescent="0.25">
      <c r="A473" t="s">
        <v>1231</v>
      </c>
      <c r="B473">
        <v>7.93161</v>
      </c>
      <c r="C473">
        <v>11.599500000000001</v>
      </c>
      <c r="D473" t="s">
        <v>1232</v>
      </c>
      <c r="E473">
        <v>7.2220300000000002</v>
      </c>
      <c r="F473">
        <v>9.37425</v>
      </c>
      <c r="G473">
        <v>7.1985400000000004</v>
      </c>
      <c r="H473">
        <v>12.345000000000001</v>
      </c>
      <c r="I473">
        <v>11.5756</v>
      </c>
      <c r="J473">
        <v>10.877800000000001</v>
      </c>
      <c r="L473">
        <f t="shared" si="7"/>
        <v>1.4624395299315021</v>
      </c>
    </row>
    <row r="474" spans="1:12" x14ac:dyDescent="0.25">
      <c r="A474" t="s">
        <v>1249</v>
      </c>
      <c r="B474">
        <v>11.1532</v>
      </c>
      <c r="C474">
        <v>16.280799999999999</v>
      </c>
      <c r="D474" t="s">
        <v>1250</v>
      </c>
      <c r="E474">
        <v>10.7546</v>
      </c>
      <c r="F474">
        <v>13.4887</v>
      </c>
      <c r="G474">
        <v>9.2162600000000001</v>
      </c>
      <c r="H474">
        <v>16.716999999999999</v>
      </c>
      <c r="I474">
        <v>17.819800000000001</v>
      </c>
      <c r="J474">
        <v>14.3057</v>
      </c>
      <c r="L474">
        <f t="shared" si="7"/>
        <v>1.4597424954273213</v>
      </c>
    </row>
    <row r="475" spans="1:12" x14ac:dyDescent="0.25">
      <c r="A475" t="s">
        <v>529</v>
      </c>
      <c r="B475">
        <v>14.728899999999999</v>
      </c>
      <c r="C475">
        <v>16.445</v>
      </c>
      <c r="D475" t="s">
        <v>530</v>
      </c>
      <c r="E475">
        <v>16.1128</v>
      </c>
      <c r="F475">
        <v>13.612</v>
      </c>
      <c r="G475">
        <v>14.4618</v>
      </c>
      <c r="H475">
        <v>17.450099999999999</v>
      </c>
      <c r="I475">
        <v>16.049700000000001</v>
      </c>
      <c r="J475">
        <v>15.8353</v>
      </c>
      <c r="L475">
        <f t="shared" si="7"/>
        <v>1.1165124347371496</v>
      </c>
    </row>
    <row r="476" spans="1:12" x14ac:dyDescent="0.25">
      <c r="A476" t="s">
        <v>431</v>
      </c>
      <c r="B476">
        <v>66.925700000000006</v>
      </c>
      <c r="C476">
        <v>69.333799999999997</v>
      </c>
      <c r="D476" t="s">
        <v>432</v>
      </c>
      <c r="E476">
        <v>61.077300000000001</v>
      </c>
      <c r="F476">
        <v>82.037199999999999</v>
      </c>
      <c r="G476">
        <v>57.662500000000001</v>
      </c>
      <c r="H476">
        <v>78.119</v>
      </c>
      <c r="I476">
        <v>66.868499999999997</v>
      </c>
      <c r="J476">
        <v>63.014000000000003</v>
      </c>
      <c r="L476">
        <f t="shared" si="7"/>
        <v>1.0359816931313381</v>
      </c>
    </row>
    <row r="477" spans="1:12" x14ac:dyDescent="0.25">
      <c r="A477" t="s">
        <v>1259</v>
      </c>
      <c r="B477">
        <v>225.99600000000001</v>
      </c>
      <c r="C477">
        <v>211.792</v>
      </c>
      <c r="D477" t="s">
        <v>1260</v>
      </c>
      <c r="E477">
        <v>252.92599999999999</v>
      </c>
      <c r="F477">
        <v>185.98500000000001</v>
      </c>
      <c r="G477">
        <v>239.07599999999999</v>
      </c>
      <c r="H477">
        <v>221.60300000000001</v>
      </c>
      <c r="I477">
        <v>229.14099999999999</v>
      </c>
      <c r="J477">
        <v>184.63300000000001</v>
      </c>
      <c r="L477">
        <f t="shared" si="7"/>
        <v>0.93714933007663848</v>
      </c>
    </row>
    <row r="478" spans="1:12" x14ac:dyDescent="0.25">
      <c r="A478" t="s">
        <v>1055</v>
      </c>
      <c r="B478">
        <v>100.13500000000001</v>
      </c>
      <c r="C478">
        <v>84.059100000000001</v>
      </c>
      <c r="D478" t="s">
        <v>1056</v>
      </c>
      <c r="E478">
        <v>106.541</v>
      </c>
      <c r="F478">
        <v>85.534999999999997</v>
      </c>
      <c r="G478">
        <v>108.328</v>
      </c>
      <c r="H478">
        <v>81.043700000000001</v>
      </c>
      <c r="I478">
        <v>84.186599999999999</v>
      </c>
      <c r="J478">
        <v>86.946899999999999</v>
      </c>
      <c r="L478">
        <f t="shared" si="7"/>
        <v>0.8394577320617167</v>
      </c>
    </row>
    <row r="479" spans="1:12" x14ac:dyDescent="0.25">
      <c r="A479" t="s">
        <v>177</v>
      </c>
      <c r="B479">
        <v>1114.23</v>
      </c>
      <c r="C479">
        <v>929.24</v>
      </c>
      <c r="D479" t="s">
        <v>178</v>
      </c>
      <c r="E479">
        <v>1128.82</v>
      </c>
      <c r="F479">
        <v>939.11400000000003</v>
      </c>
      <c r="G479">
        <v>1274.77</v>
      </c>
      <c r="H479">
        <v>850.601</v>
      </c>
      <c r="I479">
        <v>931.4</v>
      </c>
      <c r="J479">
        <v>1005.72</v>
      </c>
      <c r="L479">
        <f t="shared" si="7"/>
        <v>0.83397503208493762</v>
      </c>
    </row>
    <row r="480" spans="1:12" x14ac:dyDescent="0.25">
      <c r="A480" t="s">
        <v>753</v>
      </c>
      <c r="B480">
        <v>86.7119</v>
      </c>
      <c r="C480">
        <v>72.236400000000003</v>
      </c>
      <c r="D480" t="s">
        <v>754</v>
      </c>
      <c r="E480">
        <v>104.545</v>
      </c>
      <c r="F480">
        <v>69.670199999999994</v>
      </c>
      <c r="G480">
        <v>85.920500000000004</v>
      </c>
      <c r="H480">
        <v>73.816299999999998</v>
      </c>
      <c r="I480">
        <v>78.458100000000002</v>
      </c>
      <c r="J480">
        <v>64.434700000000007</v>
      </c>
      <c r="L480">
        <f t="shared" si="7"/>
        <v>0.83306212872742957</v>
      </c>
    </row>
    <row r="481" spans="1:12" x14ac:dyDescent="0.25">
      <c r="A481" t="s">
        <v>187</v>
      </c>
      <c r="B481">
        <v>31.060099999999998</v>
      </c>
      <c r="C481">
        <v>25.860800000000001</v>
      </c>
      <c r="D481" t="s">
        <v>188</v>
      </c>
      <c r="E481">
        <v>28.410399999999999</v>
      </c>
      <c r="F481">
        <v>29.343699999999998</v>
      </c>
      <c r="G481">
        <v>35.426200000000001</v>
      </c>
      <c r="H481">
        <v>30.175699999999999</v>
      </c>
      <c r="I481">
        <v>26.660699999999999</v>
      </c>
      <c r="J481">
        <v>20.745999999999999</v>
      </c>
      <c r="L481">
        <f t="shared" si="7"/>
        <v>0.83260517512821919</v>
      </c>
    </row>
    <row r="482" spans="1:12" x14ac:dyDescent="0.25">
      <c r="A482" t="s">
        <v>511</v>
      </c>
      <c r="B482">
        <v>77.5124</v>
      </c>
      <c r="C482">
        <v>64.495400000000004</v>
      </c>
      <c r="D482" t="s">
        <v>512</v>
      </c>
      <c r="E482">
        <v>90.061899999999994</v>
      </c>
      <c r="F482">
        <v>72.807500000000005</v>
      </c>
      <c r="G482">
        <v>69.667900000000003</v>
      </c>
      <c r="H482">
        <v>65.051000000000002</v>
      </c>
      <c r="I482">
        <v>64.036100000000005</v>
      </c>
      <c r="J482">
        <v>64.399199999999993</v>
      </c>
      <c r="L482">
        <f t="shared" si="7"/>
        <v>0.83206557918474988</v>
      </c>
    </row>
    <row r="483" spans="1:12" x14ac:dyDescent="0.25">
      <c r="A483" t="s">
        <v>683</v>
      </c>
      <c r="B483">
        <v>45.922400000000003</v>
      </c>
      <c r="C483">
        <v>38.1858</v>
      </c>
      <c r="D483" t="s">
        <v>684</v>
      </c>
      <c r="E483">
        <v>41.528100000000002</v>
      </c>
      <c r="F483">
        <v>47.093000000000004</v>
      </c>
      <c r="G483">
        <v>49.146000000000001</v>
      </c>
      <c r="H483">
        <v>38.899099999999997</v>
      </c>
      <c r="I483">
        <v>39.839300000000001</v>
      </c>
      <c r="J483">
        <v>35.818899999999999</v>
      </c>
      <c r="L483">
        <f t="shared" si="7"/>
        <v>0.83152883995609983</v>
      </c>
    </row>
    <row r="484" spans="1:12" x14ac:dyDescent="0.25">
      <c r="A484" t="s">
        <v>1269</v>
      </c>
      <c r="B484">
        <v>183.55500000000001</v>
      </c>
      <c r="C484">
        <v>152.48699999999999</v>
      </c>
      <c r="D484" t="s">
        <v>1270</v>
      </c>
      <c r="E484">
        <v>201.88300000000001</v>
      </c>
      <c r="F484">
        <v>166.71100000000001</v>
      </c>
      <c r="G484">
        <v>182.07</v>
      </c>
      <c r="H484">
        <v>156.69499999999999</v>
      </c>
      <c r="I484">
        <v>154.81399999999999</v>
      </c>
      <c r="J484">
        <v>145.95099999999999</v>
      </c>
      <c r="L484">
        <f t="shared" si="7"/>
        <v>0.83074282912478548</v>
      </c>
    </row>
    <row r="485" spans="1:12" x14ac:dyDescent="0.25">
      <c r="A485" t="s">
        <v>1017</v>
      </c>
      <c r="B485">
        <v>43.097299999999997</v>
      </c>
      <c r="C485">
        <v>35.802500000000002</v>
      </c>
      <c r="D485" t="s">
        <v>1018</v>
      </c>
      <c r="E485">
        <v>45.171900000000001</v>
      </c>
      <c r="F485">
        <v>40.510300000000001</v>
      </c>
      <c r="G485">
        <v>43.6098</v>
      </c>
      <c r="H485">
        <v>36.213500000000003</v>
      </c>
      <c r="I485">
        <v>35.9178</v>
      </c>
      <c r="J485">
        <v>35.276200000000003</v>
      </c>
      <c r="L485">
        <f t="shared" si="7"/>
        <v>0.83073649625382573</v>
      </c>
    </row>
    <row r="486" spans="1:12" x14ac:dyDescent="0.25">
      <c r="A486" t="s">
        <v>163</v>
      </c>
      <c r="B486">
        <v>77.892399999999995</v>
      </c>
      <c r="C486">
        <v>64.593299999999999</v>
      </c>
      <c r="D486" t="s">
        <v>164</v>
      </c>
      <c r="E486">
        <v>88.788399999999996</v>
      </c>
      <c r="F486">
        <v>68.321600000000004</v>
      </c>
      <c r="G486">
        <v>76.567300000000003</v>
      </c>
      <c r="H486">
        <v>72.412499999999994</v>
      </c>
      <c r="I486">
        <v>59.2361</v>
      </c>
      <c r="J486">
        <v>62.131300000000003</v>
      </c>
      <c r="L486">
        <f t="shared" si="7"/>
        <v>0.82926318870647209</v>
      </c>
    </row>
    <row r="487" spans="1:12" x14ac:dyDescent="0.25">
      <c r="A487" t="s">
        <v>375</v>
      </c>
      <c r="B487">
        <v>21.449200000000001</v>
      </c>
      <c r="C487">
        <v>17.7468</v>
      </c>
      <c r="D487" t="s">
        <v>376</v>
      </c>
      <c r="E487">
        <v>21.519200000000001</v>
      </c>
      <c r="F487">
        <v>23.5503</v>
      </c>
      <c r="G487">
        <v>19.278199999999998</v>
      </c>
      <c r="H487">
        <v>18.535599999999999</v>
      </c>
      <c r="I487">
        <v>19.825099999999999</v>
      </c>
      <c r="J487">
        <v>14.8797</v>
      </c>
      <c r="L487">
        <f t="shared" si="7"/>
        <v>0.82738750163176245</v>
      </c>
    </row>
    <row r="488" spans="1:12" x14ac:dyDescent="0.25">
      <c r="A488" t="s">
        <v>539</v>
      </c>
      <c r="B488">
        <v>105.075</v>
      </c>
      <c r="C488">
        <v>86.864699999999999</v>
      </c>
      <c r="D488" t="s">
        <v>540</v>
      </c>
      <c r="E488">
        <v>116.93899999999999</v>
      </c>
      <c r="F488">
        <v>99.283000000000001</v>
      </c>
      <c r="G488">
        <v>99.004300000000001</v>
      </c>
      <c r="H488">
        <v>89.869900000000001</v>
      </c>
      <c r="I488">
        <v>89.753299999999996</v>
      </c>
      <c r="J488">
        <v>80.9709</v>
      </c>
      <c r="L488">
        <f t="shared" si="7"/>
        <v>0.82669236259814416</v>
      </c>
    </row>
    <row r="489" spans="1:12" x14ac:dyDescent="0.25">
      <c r="A489" t="s">
        <v>227</v>
      </c>
      <c r="B489">
        <v>264.577</v>
      </c>
      <c r="C489">
        <v>218.536</v>
      </c>
      <c r="D489" t="s">
        <v>228</v>
      </c>
      <c r="E489">
        <v>296.94200000000001</v>
      </c>
      <c r="F489">
        <v>231.72</v>
      </c>
      <c r="G489">
        <v>265.06799999999998</v>
      </c>
      <c r="H489">
        <v>228.04400000000001</v>
      </c>
      <c r="I489">
        <v>219.28700000000001</v>
      </c>
      <c r="J489">
        <v>208.27699999999999</v>
      </c>
      <c r="L489">
        <f t="shared" si="7"/>
        <v>0.82598260619781771</v>
      </c>
    </row>
    <row r="490" spans="1:12" x14ac:dyDescent="0.25">
      <c r="A490" t="s">
        <v>481</v>
      </c>
      <c r="B490">
        <v>8059.29</v>
      </c>
      <c r="C490">
        <v>6650.98</v>
      </c>
      <c r="D490" t="s">
        <v>482</v>
      </c>
      <c r="E490">
        <v>7660.86</v>
      </c>
      <c r="F490">
        <v>6929.23</v>
      </c>
      <c r="G490">
        <v>9587.7800000000007</v>
      </c>
      <c r="H490">
        <v>5678.77</v>
      </c>
      <c r="I490">
        <v>5664.61</v>
      </c>
      <c r="J490">
        <v>8609.57</v>
      </c>
      <c r="L490">
        <f t="shared" si="7"/>
        <v>0.82525631910503272</v>
      </c>
    </row>
    <row r="491" spans="1:12" x14ac:dyDescent="0.25">
      <c r="A491" t="s">
        <v>675</v>
      </c>
      <c r="B491">
        <v>44.182400000000001</v>
      </c>
      <c r="C491">
        <v>36.238599999999998</v>
      </c>
      <c r="D491" t="s">
        <v>676</v>
      </c>
      <c r="E491">
        <v>63.748600000000003</v>
      </c>
      <c r="F491">
        <v>33.741100000000003</v>
      </c>
      <c r="G491">
        <v>35.057600000000001</v>
      </c>
      <c r="H491">
        <v>38.761099999999999</v>
      </c>
      <c r="I491">
        <v>32.281700000000001</v>
      </c>
      <c r="J491">
        <v>37.672899999999998</v>
      </c>
      <c r="L491">
        <f t="shared" si="7"/>
        <v>0.82020442529151871</v>
      </c>
    </row>
    <row r="492" spans="1:12" x14ac:dyDescent="0.25">
      <c r="A492" t="s">
        <v>1089</v>
      </c>
      <c r="B492">
        <v>80.285799999999995</v>
      </c>
      <c r="C492">
        <v>65.754099999999994</v>
      </c>
      <c r="D492" t="s">
        <v>1090</v>
      </c>
      <c r="E492">
        <v>88.022099999999995</v>
      </c>
      <c r="F492">
        <v>70.152900000000002</v>
      </c>
      <c r="G492">
        <v>82.682400000000001</v>
      </c>
      <c r="H492">
        <v>66.450100000000006</v>
      </c>
      <c r="I492">
        <v>68.896600000000007</v>
      </c>
      <c r="J492">
        <v>61.915700000000001</v>
      </c>
      <c r="L492">
        <f t="shared" si="7"/>
        <v>0.81900037117398095</v>
      </c>
    </row>
    <row r="493" spans="1:12" x14ac:dyDescent="0.25">
      <c r="A493" t="s">
        <v>639</v>
      </c>
      <c r="B493">
        <v>22.1266</v>
      </c>
      <c r="C493">
        <v>18.0688</v>
      </c>
      <c r="D493" t="s">
        <v>640</v>
      </c>
      <c r="E493">
        <v>20.736899999999999</v>
      </c>
      <c r="F493">
        <v>22.646599999999999</v>
      </c>
      <c r="G493">
        <v>22.996300000000002</v>
      </c>
      <c r="H493">
        <v>20.260300000000001</v>
      </c>
      <c r="I493">
        <v>17.9925</v>
      </c>
      <c r="J493">
        <v>15.9535</v>
      </c>
      <c r="L493">
        <f t="shared" si="7"/>
        <v>0.81660987228042259</v>
      </c>
    </row>
    <row r="494" spans="1:12" x14ac:dyDescent="0.25">
      <c r="A494" t="s">
        <v>313</v>
      </c>
      <c r="B494">
        <v>11.095599999999999</v>
      </c>
      <c r="C494">
        <v>9.0603599999999993</v>
      </c>
      <c r="D494" t="s">
        <v>314</v>
      </c>
      <c r="E494">
        <v>14.892099999999999</v>
      </c>
      <c r="F494">
        <v>7.1224299999999996</v>
      </c>
      <c r="G494">
        <v>11.2723</v>
      </c>
      <c r="H494">
        <v>9.6177899999999994</v>
      </c>
      <c r="I494">
        <v>8.0248600000000003</v>
      </c>
      <c r="J494">
        <v>9.5384399999999996</v>
      </c>
      <c r="L494">
        <f t="shared" si="7"/>
        <v>0.81657233497963155</v>
      </c>
    </row>
    <row r="495" spans="1:12" x14ac:dyDescent="0.25">
      <c r="A495" t="s">
        <v>749</v>
      </c>
      <c r="B495">
        <v>28.322299999999998</v>
      </c>
      <c r="C495">
        <v>23.098299999999998</v>
      </c>
      <c r="D495" t="s">
        <v>750</v>
      </c>
      <c r="E495">
        <v>29.8994</v>
      </c>
      <c r="F495">
        <v>25.796900000000001</v>
      </c>
      <c r="G495">
        <v>29.270700000000001</v>
      </c>
      <c r="H495">
        <v>23.8963</v>
      </c>
      <c r="I495">
        <v>25.164200000000001</v>
      </c>
      <c r="J495">
        <v>20.234500000000001</v>
      </c>
      <c r="L495">
        <f t="shared" si="7"/>
        <v>0.81555170307496216</v>
      </c>
    </row>
    <row r="496" spans="1:12" x14ac:dyDescent="0.25">
      <c r="A496" t="s">
        <v>423</v>
      </c>
      <c r="B496">
        <v>42.124200000000002</v>
      </c>
      <c r="C496">
        <v>34.344099999999997</v>
      </c>
      <c r="D496" t="s">
        <v>424</v>
      </c>
      <c r="E496">
        <v>46.0383</v>
      </c>
      <c r="F496">
        <v>37.482700000000001</v>
      </c>
      <c r="G496">
        <v>42.851599999999998</v>
      </c>
      <c r="H496">
        <v>35.266800000000003</v>
      </c>
      <c r="I496">
        <v>33.558100000000003</v>
      </c>
      <c r="J496">
        <v>34.207299999999996</v>
      </c>
      <c r="L496">
        <f t="shared" si="7"/>
        <v>0.81530569126535335</v>
      </c>
    </row>
    <row r="497" spans="1:12" x14ac:dyDescent="0.25">
      <c r="A497" t="s">
        <v>619</v>
      </c>
      <c r="B497">
        <v>51.4512</v>
      </c>
      <c r="C497">
        <v>41.805399999999999</v>
      </c>
      <c r="D497" t="s">
        <v>620</v>
      </c>
      <c r="E497">
        <v>57.140099999999997</v>
      </c>
      <c r="F497">
        <v>44.577800000000003</v>
      </c>
      <c r="G497">
        <v>52.635800000000003</v>
      </c>
      <c r="H497">
        <v>44.145899999999997</v>
      </c>
      <c r="I497">
        <v>41.825899999999997</v>
      </c>
      <c r="J497">
        <v>39.444400000000002</v>
      </c>
      <c r="L497">
        <f t="shared" si="7"/>
        <v>0.81252526666044711</v>
      </c>
    </row>
    <row r="498" spans="1:12" x14ac:dyDescent="0.25">
      <c r="A498" t="s">
        <v>325</v>
      </c>
      <c r="B498">
        <v>87.418099999999995</v>
      </c>
      <c r="C498">
        <v>70.968299999999999</v>
      </c>
      <c r="D498" t="s">
        <v>326</v>
      </c>
      <c r="E498">
        <v>92.1815</v>
      </c>
      <c r="F498">
        <v>70.614199999999997</v>
      </c>
      <c r="G498">
        <v>99.458699999999993</v>
      </c>
      <c r="H498">
        <v>72.300600000000003</v>
      </c>
      <c r="I498">
        <v>74.595399999999998</v>
      </c>
      <c r="J498">
        <v>66.009</v>
      </c>
      <c r="L498">
        <f t="shared" si="7"/>
        <v>0.81182615499536137</v>
      </c>
    </row>
    <row r="499" spans="1:12" x14ac:dyDescent="0.25">
      <c r="A499" t="s">
        <v>1239</v>
      </c>
      <c r="B499">
        <v>130.06700000000001</v>
      </c>
      <c r="C499">
        <v>105.498</v>
      </c>
      <c r="D499" t="s">
        <v>1240</v>
      </c>
      <c r="E499">
        <v>135.458</v>
      </c>
      <c r="F499">
        <v>112.99299999999999</v>
      </c>
      <c r="G499">
        <v>141.749</v>
      </c>
      <c r="H499">
        <v>100.479</v>
      </c>
      <c r="I499">
        <v>113.26900000000001</v>
      </c>
      <c r="J499">
        <v>102.745</v>
      </c>
      <c r="L499">
        <f t="shared" si="7"/>
        <v>0.81110504586097931</v>
      </c>
    </row>
    <row r="500" spans="1:12" x14ac:dyDescent="0.25">
      <c r="A500" t="s">
        <v>955</v>
      </c>
      <c r="B500">
        <v>509.21800000000002</v>
      </c>
      <c r="C500">
        <v>412.91300000000001</v>
      </c>
      <c r="D500" t="s">
        <v>956</v>
      </c>
      <c r="E500">
        <v>586.197</v>
      </c>
      <c r="F500">
        <v>423.06</v>
      </c>
      <c r="G500">
        <v>518.39599999999996</v>
      </c>
      <c r="H500">
        <v>438.46800000000002</v>
      </c>
      <c r="I500">
        <v>406.09800000000001</v>
      </c>
      <c r="J500">
        <v>394.173</v>
      </c>
      <c r="L500">
        <f t="shared" si="7"/>
        <v>0.81087667757227744</v>
      </c>
    </row>
    <row r="501" spans="1:12" x14ac:dyDescent="0.25">
      <c r="A501" t="s">
        <v>803</v>
      </c>
      <c r="B501">
        <v>124.70399999999999</v>
      </c>
      <c r="C501">
        <v>100.95699999999999</v>
      </c>
      <c r="D501" t="s">
        <v>804</v>
      </c>
      <c r="E501">
        <v>148.16900000000001</v>
      </c>
      <c r="F501">
        <v>109.79300000000001</v>
      </c>
      <c r="G501">
        <v>116.151</v>
      </c>
      <c r="H501">
        <v>102.723</v>
      </c>
      <c r="I501">
        <v>97.183499999999995</v>
      </c>
      <c r="J501">
        <v>102.96599999999999</v>
      </c>
      <c r="L501">
        <f t="shared" si="7"/>
        <v>0.80957306902745696</v>
      </c>
    </row>
    <row r="502" spans="1:12" x14ac:dyDescent="0.25">
      <c r="A502" t="s">
        <v>1157</v>
      </c>
      <c r="B502">
        <v>23.3017</v>
      </c>
      <c r="C502">
        <v>18.860800000000001</v>
      </c>
      <c r="D502" t="s">
        <v>1158</v>
      </c>
      <c r="E502">
        <v>27.020099999999999</v>
      </c>
      <c r="F502">
        <v>21.400300000000001</v>
      </c>
      <c r="G502">
        <v>21.4846</v>
      </c>
      <c r="H502">
        <v>21.736999999999998</v>
      </c>
      <c r="I502">
        <v>18.508800000000001</v>
      </c>
      <c r="J502">
        <v>16.336600000000001</v>
      </c>
      <c r="L502">
        <f t="shared" si="7"/>
        <v>0.80941733864911147</v>
      </c>
    </row>
    <row r="503" spans="1:12" x14ac:dyDescent="0.25">
      <c r="A503" t="s">
        <v>503</v>
      </c>
      <c r="B503">
        <v>25.546500000000002</v>
      </c>
      <c r="C503">
        <v>20.6721</v>
      </c>
      <c r="D503" t="s">
        <v>504</v>
      </c>
      <c r="E503">
        <v>26.808900000000001</v>
      </c>
      <c r="F503">
        <v>24.258099999999999</v>
      </c>
      <c r="G503">
        <v>25.572500000000002</v>
      </c>
      <c r="H503">
        <v>19.686</v>
      </c>
      <c r="I503">
        <v>19.5688</v>
      </c>
      <c r="J503">
        <v>22.761399999999998</v>
      </c>
      <c r="L503">
        <f t="shared" si="7"/>
        <v>0.80919499735775935</v>
      </c>
    </row>
    <row r="504" spans="1:12" x14ac:dyDescent="0.25">
      <c r="A504" t="s">
        <v>1255</v>
      </c>
      <c r="B504">
        <v>622.30499999999995</v>
      </c>
      <c r="C504">
        <v>503.56099999999998</v>
      </c>
      <c r="D504" t="s">
        <v>1256</v>
      </c>
      <c r="E504">
        <v>622.45100000000002</v>
      </c>
      <c r="F504">
        <v>542.23400000000004</v>
      </c>
      <c r="G504">
        <v>702.23099999999999</v>
      </c>
      <c r="H504">
        <v>468.00599999999997</v>
      </c>
      <c r="I504">
        <v>510.21199999999999</v>
      </c>
      <c r="J504">
        <v>532.46500000000003</v>
      </c>
      <c r="L504">
        <f t="shared" si="7"/>
        <v>0.80918681353998445</v>
      </c>
    </row>
    <row r="505" spans="1:12" x14ac:dyDescent="0.25">
      <c r="A505" t="s">
        <v>847</v>
      </c>
      <c r="B505">
        <v>53.246000000000002</v>
      </c>
      <c r="C505">
        <v>43.048099999999998</v>
      </c>
      <c r="D505" t="s">
        <v>848</v>
      </c>
      <c r="E505">
        <v>59.237699999999997</v>
      </c>
      <c r="F505">
        <v>49.155500000000004</v>
      </c>
      <c r="G505">
        <v>51.344900000000003</v>
      </c>
      <c r="H505">
        <v>42.696300000000001</v>
      </c>
      <c r="I505">
        <v>44.6218</v>
      </c>
      <c r="J505">
        <v>41.8262</v>
      </c>
      <c r="L505">
        <f t="shared" si="7"/>
        <v>0.80847575404725236</v>
      </c>
    </row>
    <row r="506" spans="1:12" x14ac:dyDescent="0.25">
      <c r="A506" t="s">
        <v>659</v>
      </c>
      <c r="B506">
        <v>24.7577</v>
      </c>
      <c r="C506">
        <v>20.0122</v>
      </c>
      <c r="D506" t="s">
        <v>660</v>
      </c>
      <c r="E506">
        <v>24.544599999999999</v>
      </c>
      <c r="F506">
        <v>25.474499999999999</v>
      </c>
      <c r="G506">
        <v>24.254000000000001</v>
      </c>
      <c r="H506">
        <v>25.075800000000001</v>
      </c>
      <c r="I506">
        <v>19.694600000000001</v>
      </c>
      <c r="J506">
        <v>15.2661</v>
      </c>
      <c r="L506">
        <f t="shared" si="7"/>
        <v>0.80832225933749902</v>
      </c>
    </row>
    <row r="507" spans="1:12" x14ac:dyDescent="0.25">
      <c r="A507" t="s">
        <v>1125</v>
      </c>
      <c r="B507">
        <v>50.803699999999999</v>
      </c>
      <c r="C507">
        <v>41.061599999999999</v>
      </c>
      <c r="D507" t="s">
        <v>1126</v>
      </c>
      <c r="E507">
        <v>52.869100000000003</v>
      </c>
      <c r="F507">
        <v>43.383099999999999</v>
      </c>
      <c r="G507">
        <v>56.158999999999999</v>
      </c>
      <c r="H507">
        <v>40.604999999999997</v>
      </c>
      <c r="I507">
        <v>38.273699999999998</v>
      </c>
      <c r="J507">
        <v>44.305999999999997</v>
      </c>
      <c r="L507">
        <f t="shared" si="7"/>
        <v>0.80824034469930339</v>
      </c>
    </row>
    <row r="508" spans="1:12" x14ac:dyDescent="0.25">
      <c r="A508" t="s">
        <v>104</v>
      </c>
      <c r="B508">
        <v>107.249</v>
      </c>
      <c r="C508">
        <v>86.429100000000005</v>
      </c>
      <c r="D508" t="s">
        <v>105</v>
      </c>
      <c r="E508">
        <v>122.55500000000001</v>
      </c>
      <c r="F508">
        <v>91.4</v>
      </c>
      <c r="G508">
        <v>107.79300000000001</v>
      </c>
      <c r="H508">
        <v>86.309899999999999</v>
      </c>
      <c r="I508">
        <v>86.519800000000004</v>
      </c>
      <c r="J508">
        <v>86.457499999999996</v>
      </c>
      <c r="L508">
        <f t="shared" si="7"/>
        <v>0.80587324823541484</v>
      </c>
    </row>
    <row r="509" spans="1:12" x14ac:dyDescent="0.25">
      <c r="A509" t="s">
        <v>651</v>
      </c>
      <c r="B509">
        <v>53.0578</v>
      </c>
      <c r="C509">
        <v>42.631999999999998</v>
      </c>
      <c r="D509" t="s">
        <v>652</v>
      </c>
      <c r="E509">
        <v>54.704999999999998</v>
      </c>
      <c r="F509">
        <v>46.227800000000002</v>
      </c>
      <c r="G509">
        <v>58.240699999999997</v>
      </c>
      <c r="H509">
        <v>42.947000000000003</v>
      </c>
      <c r="I509">
        <v>43.8247</v>
      </c>
      <c r="J509">
        <v>41.124400000000001</v>
      </c>
      <c r="L509">
        <f t="shared" si="7"/>
        <v>0.80350108749326199</v>
      </c>
    </row>
    <row r="510" spans="1:12" x14ac:dyDescent="0.25">
      <c r="A510" t="s">
        <v>1101</v>
      </c>
      <c r="B510">
        <v>21.926600000000001</v>
      </c>
      <c r="C510">
        <v>17.611899999999999</v>
      </c>
      <c r="D510" t="s">
        <v>1102</v>
      </c>
      <c r="E510">
        <v>24.263200000000001</v>
      </c>
      <c r="F510">
        <v>21.877099999999999</v>
      </c>
      <c r="G510">
        <v>19.639399999999998</v>
      </c>
      <c r="H510">
        <v>19.433</v>
      </c>
      <c r="I510">
        <v>16.652999999999999</v>
      </c>
      <c r="J510">
        <v>16.749600000000001</v>
      </c>
      <c r="L510">
        <f t="shared" si="7"/>
        <v>0.80322074557842982</v>
      </c>
    </row>
    <row r="511" spans="1:12" x14ac:dyDescent="0.25">
      <c r="A511" t="s">
        <v>845</v>
      </c>
      <c r="B511">
        <v>154.005</v>
      </c>
      <c r="C511">
        <v>123.672</v>
      </c>
      <c r="D511" t="s">
        <v>846</v>
      </c>
      <c r="E511">
        <v>144.94</v>
      </c>
      <c r="F511">
        <v>123.456</v>
      </c>
      <c r="G511">
        <v>193.62</v>
      </c>
      <c r="H511">
        <v>118.947</v>
      </c>
      <c r="I511">
        <v>127.631</v>
      </c>
      <c r="J511">
        <v>124.437</v>
      </c>
      <c r="L511">
        <f t="shared" si="7"/>
        <v>0.80303886237459821</v>
      </c>
    </row>
    <row r="512" spans="1:12" x14ac:dyDescent="0.25">
      <c r="A512" t="s">
        <v>741</v>
      </c>
      <c r="B512">
        <v>190.125</v>
      </c>
      <c r="C512">
        <v>152.631</v>
      </c>
      <c r="D512" t="s">
        <v>742</v>
      </c>
      <c r="E512">
        <v>218.53299999999999</v>
      </c>
      <c r="F512">
        <v>157.77699999999999</v>
      </c>
      <c r="G512">
        <v>194.06399999999999</v>
      </c>
      <c r="H512">
        <v>159.702</v>
      </c>
      <c r="I512">
        <v>155.637</v>
      </c>
      <c r="J512">
        <v>142.55500000000001</v>
      </c>
      <c r="L512">
        <f t="shared" si="7"/>
        <v>0.80279289940828402</v>
      </c>
    </row>
    <row r="513" spans="1:12" x14ac:dyDescent="0.25">
      <c r="A513" t="s">
        <v>999</v>
      </c>
      <c r="B513">
        <v>42.982999999999997</v>
      </c>
      <c r="C513">
        <v>34.497399999999999</v>
      </c>
      <c r="D513" t="s">
        <v>1000</v>
      </c>
      <c r="E513">
        <v>47.401299999999999</v>
      </c>
      <c r="F513">
        <v>39.077800000000003</v>
      </c>
      <c r="G513">
        <v>42.469900000000003</v>
      </c>
      <c r="H513">
        <v>37.082099999999997</v>
      </c>
      <c r="I513">
        <v>31.051600000000001</v>
      </c>
      <c r="J513">
        <v>35.358499999999999</v>
      </c>
      <c r="L513">
        <f t="shared" ref="L513:L576" si="8">C513/B513</f>
        <v>0.80258241630412031</v>
      </c>
    </row>
    <row r="514" spans="1:12" x14ac:dyDescent="0.25">
      <c r="A514" t="s">
        <v>817</v>
      </c>
      <c r="B514">
        <v>73.041200000000003</v>
      </c>
      <c r="C514">
        <v>58.595700000000001</v>
      </c>
      <c r="D514" t="s">
        <v>818</v>
      </c>
      <c r="E514">
        <v>83.947000000000003</v>
      </c>
      <c r="F514">
        <v>70.171300000000002</v>
      </c>
      <c r="G514">
        <v>65.005300000000005</v>
      </c>
      <c r="H514">
        <v>59.180399999999999</v>
      </c>
      <c r="I514">
        <v>58.851399999999998</v>
      </c>
      <c r="J514">
        <v>57.755400000000002</v>
      </c>
      <c r="L514">
        <f t="shared" si="8"/>
        <v>0.80222805758941529</v>
      </c>
    </row>
    <row r="515" spans="1:12" x14ac:dyDescent="0.25">
      <c r="A515" t="s">
        <v>257</v>
      </c>
      <c r="B515">
        <v>36.2438</v>
      </c>
      <c r="C515">
        <v>29.069099999999999</v>
      </c>
      <c r="D515" t="s">
        <v>258</v>
      </c>
      <c r="E515">
        <v>40.271799999999999</v>
      </c>
      <c r="F515">
        <v>37.2592</v>
      </c>
      <c r="G515">
        <v>31.200500000000002</v>
      </c>
      <c r="H515">
        <v>31.650099999999998</v>
      </c>
      <c r="I515">
        <v>26.114599999999999</v>
      </c>
      <c r="J515">
        <v>29.442499999999999</v>
      </c>
      <c r="L515">
        <f t="shared" si="8"/>
        <v>0.80204338397187924</v>
      </c>
    </row>
    <row r="516" spans="1:12" x14ac:dyDescent="0.25">
      <c r="A516" t="s">
        <v>759</v>
      </c>
      <c r="B516">
        <v>95.697000000000003</v>
      </c>
      <c r="C516">
        <v>76.711600000000004</v>
      </c>
      <c r="D516" t="s">
        <v>760</v>
      </c>
      <c r="E516">
        <v>136.79599999999999</v>
      </c>
      <c r="F516">
        <v>79.125399999999999</v>
      </c>
      <c r="G516">
        <v>71.169700000000006</v>
      </c>
      <c r="H516">
        <v>85.303799999999995</v>
      </c>
      <c r="I516">
        <v>74.340900000000005</v>
      </c>
      <c r="J516">
        <v>70.490099999999998</v>
      </c>
      <c r="L516">
        <f t="shared" si="8"/>
        <v>0.80160924584887716</v>
      </c>
    </row>
    <row r="517" spans="1:12" x14ac:dyDescent="0.25">
      <c r="A517" t="s">
        <v>811</v>
      </c>
      <c r="B517">
        <v>63.458199999999998</v>
      </c>
      <c r="C517">
        <v>50.849899999999998</v>
      </c>
      <c r="D517" t="s">
        <v>812</v>
      </c>
      <c r="E517">
        <v>83.959900000000005</v>
      </c>
      <c r="F517">
        <v>57.1554</v>
      </c>
      <c r="G517">
        <v>49.2592</v>
      </c>
      <c r="H517">
        <v>51.8611</v>
      </c>
      <c r="I517">
        <v>49.939599999999999</v>
      </c>
      <c r="J517">
        <v>50.749099999999999</v>
      </c>
      <c r="L517">
        <f t="shared" si="8"/>
        <v>0.80131330545146251</v>
      </c>
    </row>
    <row r="518" spans="1:12" x14ac:dyDescent="0.25">
      <c r="A518" t="s">
        <v>541</v>
      </c>
      <c r="B518">
        <v>38.715699999999998</v>
      </c>
      <c r="C518">
        <v>30.974699999999999</v>
      </c>
      <c r="D518" t="s">
        <v>542</v>
      </c>
      <c r="E518">
        <v>42.586500000000001</v>
      </c>
      <c r="F518">
        <v>35.133400000000002</v>
      </c>
      <c r="G518">
        <v>38.427100000000003</v>
      </c>
      <c r="H518">
        <v>31.462800000000001</v>
      </c>
      <c r="I518">
        <v>33.590200000000003</v>
      </c>
      <c r="J518">
        <v>27.871099999999998</v>
      </c>
      <c r="L518">
        <f t="shared" si="8"/>
        <v>0.80005527473350602</v>
      </c>
    </row>
    <row r="519" spans="1:12" x14ac:dyDescent="0.25">
      <c r="A519" t="s">
        <v>108</v>
      </c>
      <c r="B519">
        <v>8.9196899999999992</v>
      </c>
      <c r="C519">
        <v>7.1356599999999997</v>
      </c>
      <c r="D519" t="s">
        <v>109</v>
      </c>
      <c r="E519">
        <v>8.7320600000000006</v>
      </c>
      <c r="F519">
        <v>8.6218400000000006</v>
      </c>
      <c r="G519">
        <v>9.4051600000000004</v>
      </c>
      <c r="H519">
        <v>7.3534100000000002</v>
      </c>
      <c r="I519">
        <v>7.1886400000000004</v>
      </c>
      <c r="J519">
        <v>6.8649300000000002</v>
      </c>
      <c r="L519">
        <f t="shared" si="8"/>
        <v>0.79998968574019957</v>
      </c>
    </row>
    <row r="520" spans="1:12" x14ac:dyDescent="0.25">
      <c r="A520" t="s">
        <v>1097</v>
      </c>
      <c r="B520">
        <v>13.1389</v>
      </c>
      <c r="C520">
        <v>10.475300000000001</v>
      </c>
      <c r="D520" t="s">
        <v>1098</v>
      </c>
      <c r="E520">
        <v>14.1753</v>
      </c>
      <c r="F520">
        <v>12.164</v>
      </c>
      <c r="G520">
        <v>13.077299999999999</v>
      </c>
      <c r="H520">
        <v>10.0107</v>
      </c>
      <c r="I520">
        <v>10.583500000000001</v>
      </c>
      <c r="J520">
        <v>10.831799999999999</v>
      </c>
      <c r="L520">
        <f t="shared" si="8"/>
        <v>0.7972737443773833</v>
      </c>
    </row>
    <row r="521" spans="1:12" x14ac:dyDescent="0.25">
      <c r="A521" t="s">
        <v>475</v>
      </c>
      <c r="B521">
        <v>57.368000000000002</v>
      </c>
      <c r="C521">
        <v>45.701799999999999</v>
      </c>
      <c r="D521" t="s">
        <v>476</v>
      </c>
      <c r="E521">
        <v>63.9206</v>
      </c>
      <c r="F521">
        <v>53.136899999999997</v>
      </c>
      <c r="G521">
        <v>55.046599999999998</v>
      </c>
      <c r="H521">
        <v>44.759599999999999</v>
      </c>
      <c r="I521">
        <v>46.918700000000001</v>
      </c>
      <c r="J521">
        <v>45.427199999999999</v>
      </c>
      <c r="L521">
        <f t="shared" si="8"/>
        <v>0.79664272765304689</v>
      </c>
    </row>
    <row r="522" spans="1:12" x14ac:dyDescent="0.25">
      <c r="A522" t="s">
        <v>885</v>
      </c>
      <c r="B522">
        <v>107.892</v>
      </c>
      <c r="C522">
        <v>85.936300000000003</v>
      </c>
      <c r="D522" t="s">
        <v>886</v>
      </c>
      <c r="E522">
        <v>117.422</v>
      </c>
      <c r="F522">
        <v>94.066000000000003</v>
      </c>
      <c r="G522">
        <v>112.187</v>
      </c>
      <c r="H522">
        <v>86.899799999999999</v>
      </c>
      <c r="I522">
        <v>86.045599999999993</v>
      </c>
      <c r="J522">
        <v>84.863600000000005</v>
      </c>
      <c r="L522">
        <f t="shared" si="8"/>
        <v>0.79650298446594747</v>
      </c>
    </row>
    <row r="523" spans="1:12" x14ac:dyDescent="0.25">
      <c r="A523" t="s">
        <v>715</v>
      </c>
      <c r="B523">
        <v>145.28899999999999</v>
      </c>
      <c r="C523">
        <v>115.64100000000001</v>
      </c>
      <c r="D523" t="s">
        <v>716</v>
      </c>
      <c r="E523">
        <v>161.76</v>
      </c>
      <c r="F523">
        <v>128.49100000000001</v>
      </c>
      <c r="G523">
        <v>145.61699999999999</v>
      </c>
      <c r="H523">
        <v>118.04300000000001</v>
      </c>
      <c r="I523">
        <v>127.514</v>
      </c>
      <c r="J523">
        <v>101.366</v>
      </c>
      <c r="L523">
        <f t="shared" si="8"/>
        <v>0.79593775165360081</v>
      </c>
    </row>
    <row r="524" spans="1:12" x14ac:dyDescent="0.25">
      <c r="A524" t="s">
        <v>449</v>
      </c>
      <c r="B524">
        <v>81.428299999999993</v>
      </c>
      <c r="C524">
        <v>64.811099999999996</v>
      </c>
      <c r="D524" t="s">
        <v>450</v>
      </c>
      <c r="E524">
        <v>110.126</v>
      </c>
      <c r="F524">
        <v>65.057100000000005</v>
      </c>
      <c r="G524">
        <v>69.101799999999997</v>
      </c>
      <c r="H524">
        <v>71.891800000000003</v>
      </c>
      <c r="I524">
        <v>61.043599999999998</v>
      </c>
      <c r="J524">
        <v>61.497999999999998</v>
      </c>
      <c r="L524">
        <f t="shared" si="8"/>
        <v>0.79592844256849282</v>
      </c>
    </row>
    <row r="525" spans="1:12" x14ac:dyDescent="0.25">
      <c r="A525" t="s">
        <v>867</v>
      </c>
      <c r="B525">
        <v>27.7791</v>
      </c>
      <c r="C525">
        <v>22.073</v>
      </c>
      <c r="D525" t="s">
        <v>868</v>
      </c>
      <c r="E525">
        <v>24.656099999999999</v>
      </c>
      <c r="F525">
        <v>29.527899999999999</v>
      </c>
      <c r="G525">
        <v>29.153199999999998</v>
      </c>
      <c r="H525">
        <v>20.543199999999999</v>
      </c>
      <c r="I525">
        <v>25.085599999999999</v>
      </c>
      <c r="J525">
        <v>20.590299999999999</v>
      </c>
      <c r="L525">
        <f t="shared" si="8"/>
        <v>0.79459017750755068</v>
      </c>
    </row>
    <row r="526" spans="1:12" x14ac:dyDescent="0.25">
      <c r="A526" t="s">
        <v>379</v>
      </c>
      <c r="B526">
        <v>160.13999999999999</v>
      </c>
      <c r="C526">
        <v>127.17</v>
      </c>
      <c r="D526" t="s">
        <v>380</v>
      </c>
      <c r="E526">
        <v>142.30099999999999</v>
      </c>
      <c r="F526">
        <v>140.17599999999999</v>
      </c>
      <c r="G526">
        <v>197.94300000000001</v>
      </c>
      <c r="H526">
        <v>116.09399999999999</v>
      </c>
      <c r="I526">
        <v>145.99299999999999</v>
      </c>
      <c r="J526">
        <v>119.423</v>
      </c>
      <c r="L526">
        <f t="shared" si="8"/>
        <v>0.79411764705882359</v>
      </c>
    </row>
    <row r="527" spans="1:12" x14ac:dyDescent="0.25">
      <c r="A527" t="s">
        <v>60</v>
      </c>
      <c r="B527">
        <v>10.875</v>
      </c>
      <c r="C527">
        <v>8.6321600000000007</v>
      </c>
      <c r="D527" t="s">
        <v>61</v>
      </c>
      <c r="E527">
        <v>7.31806</v>
      </c>
      <c r="F527">
        <v>15.684100000000001</v>
      </c>
      <c r="G527">
        <v>9.6227099999999997</v>
      </c>
      <c r="H527">
        <v>8.3226999999999993</v>
      </c>
      <c r="I527">
        <v>7.4549899999999996</v>
      </c>
      <c r="J527">
        <v>10.1188</v>
      </c>
      <c r="L527">
        <f t="shared" si="8"/>
        <v>0.79376183908045983</v>
      </c>
    </row>
    <row r="528" spans="1:12" x14ac:dyDescent="0.25">
      <c r="A528" t="s">
        <v>561</v>
      </c>
      <c r="B528">
        <v>1390.99</v>
      </c>
      <c r="C528">
        <v>1103.79</v>
      </c>
      <c r="D528" t="s">
        <v>562</v>
      </c>
      <c r="E528">
        <v>1534.69</v>
      </c>
      <c r="F528">
        <v>1198.58</v>
      </c>
      <c r="G528">
        <v>1439.7</v>
      </c>
      <c r="H528">
        <v>1113.53</v>
      </c>
      <c r="I528">
        <v>1109.32</v>
      </c>
      <c r="J528">
        <v>1088.53</v>
      </c>
      <c r="L528">
        <f t="shared" si="8"/>
        <v>0.79352835031164848</v>
      </c>
    </row>
    <row r="529" spans="1:12" x14ac:dyDescent="0.25">
      <c r="A529" t="s">
        <v>477</v>
      </c>
      <c r="B529">
        <v>91.390600000000006</v>
      </c>
      <c r="C529">
        <v>72.506600000000006</v>
      </c>
      <c r="D529" t="s">
        <v>478</v>
      </c>
      <c r="E529">
        <v>114.452</v>
      </c>
      <c r="F529">
        <v>71.952799999999996</v>
      </c>
      <c r="G529">
        <v>87.767099999999999</v>
      </c>
      <c r="H529">
        <v>82.4178</v>
      </c>
      <c r="I529">
        <v>65.497</v>
      </c>
      <c r="J529">
        <v>69.605000000000004</v>
      </c>
      <c r="L529">
        <f t="shared" si="8"/>
        <v>0.79337043415843644</v>
      </c>
    </row>
    <row r="530" spans="1:12" x14ac:dyDescent="0.25">
      <c r="A530" t="s">
        <v>441</v>
      </c>
      <c r="B530">
        <v>182.11500000000001</v>
      </c>
      <c r="C530">
        <v>144.047</v>
      </c>
      <c r="D530" t="s">
        <v>442</v>
      </c>
      <c r="E530">
        <v>153.77500000000001</v>
      </c>
      <c r="F530">
        <v>146.511</v>
      </c>
      <c r="G530">
        <v>246.05799999999999</v>
      </c>
      <c r="H530">
        <v>135.98599999999999</v>
      </c>
      <c r="I530">
        <v>160.416</v>
      </c>
      <c r="J530">
        <v>135.74</v>
      </c>
      <c r="L530">
        <f t="shared" si="8"/>
        <v>0.79096724597095236</v>
      </c>
    </row>
    <row r="531" spans="1:12" x14ac:dyDescent="0.25">
      <c r="A531" t="s">
        <v>915</v>
      </c>
      <c r="B531">
        <v>25.972300000000001</v>
      </c>
      <c r="C531">
        <v>20.503299999999999</v>
      </c>
      <c r="D531" t="s">
        <v>916</v>
      </c>
      <c r="E531">
        <v>24.9053</v>
      </c>
      <c r="F531">
        <v>29.500699999999998</v>
      </c>
      <c r="G531">
        <v>23.510999999999999</v>
      </c>
      <c r="H531">
        <v>23.6936</v>
      </c>
      <c r="I531">
        <v>20.931899999999999</v>
      </c>
      <c r="J531">
        <v>16.884499999999999</v>
      </c>
      <c r="L531">
        <f t="shared" si="8"/>
        <v>0.78942950759077934</v>
      </c>
    </row>
    <row r="532" spans="1:12" x14ac:dyDescent="0.25">
      <c r="A532" t="s">
        <v>1053</v>
      </c>
      <c r="B532">
        <v>7.7675299999999998</v>
      </c>
      <c r="C532">
        <v>6.1215999999999999</v>
      </c>
      <c r="D532" t="s">
        <v>1054</v>
      </c>
      <c r="E532">
        <v>8.5284999999999993</v>
      </c>
      <c r="F532">
        <v>7.1857600000000001</v>
      </c>
      <c r="G532">
        <v>7.58833</v>
      </c>
      <c r="H532">
        <v>6.6590400000000001</v>
      </c>
      <c r="I532">
        <v>5.8721699999999997</v>
      </c>
      <c r="J532">
        <v>5.8335900000000001</v>
      </c>
      <c r="L532">
        <f t="shared" si="8"/>
        <v>0.78810123681530686</v>
      </c>
    </row>
    <row r="533" spans="1:12" x14ac:dyDescent="0.25">
      <c r="A533" t="s">
        <v>801</v>
      </c>
      <c r="B533">
        <v>39.745100000000001</v>
      </c>
      <c r="C533">
        <v>31.226400000000002</v>
      </c>
      <c r="D533" t="s">
        <v>802</v>
      </c>
      <c r="E533">
        <v>34.719099999999997</v>
      </c>
      <c r="F533">
        <v>48.578000000000003</v>
      </c>
      <c r="G533">
        <v>35.938200000000002</v>
      </c>
      <c r="H533">
        <v>34.451500000000003</v>
      </c>
      <c r="I533">
        <v>31.619800000000001</v>
      </c>
      <c r="J533">
        <v>27.607900000000001</v>
      </c>
      <c r="L533">
        <f t="shared" si="8"/>
        <v>0.78566666079592207</v>
      </c>
    </row>
    <row r="534" spans="1:12" x14ac:dyDescent="0.25">
      <c r="A534" t="s">
        <v>1235</v>
      </c>
      <c r="B534">
        <v>95.650599999999997</v>
      </c>
      <c r="C534">
        <v>75.058499999999995</v>
      </c>
      <c r="D534" t="s">
        <v>1236</v>
      </c>
      <c r="E534">
        <v>101.05</v>
      </c>
      <c r="F534">
        <v>73.644800000000004</v>
      </c>
      <c r="G534">
        <v>112.25700000000001</v>
      </c>
      <c r="H534">
        <v>71.568200000000004</v>
      </c>
      <c r="I534">
        <v>81.0505</v>
      </c>
      <c r="J534">
        <v>72.556799999999996</v>
      </c>
      <c r="L534">
        <f t="shared" si="8"/>
        <v>0.78471541213541784</v>
      </c>
    </row>
    <row r="535" spans="1:12" x14ac:dyDescent="0.25">
      <c r="A535" t="s">
        <v>84</v>
      </c>
      <c r="B535">
        <v>31.5215</v>
      </c>
      <c r="C535">
        <v>24.7255</v>
      </c>
      <c r="D535" t="s">
        <v>85</v>
      </c>
      <c r="E535">
        <v>36.619599999999998</v>
      </c>
      <c r="F535">
        <v>26.955300000000001</v>
      </c>
      <c r="G535">
        <v>30.989699999999999</v>
      </c>
      <c r="H535">
        <v>25.918500000000002</v>
      </c>
      <c r="I535">
        <v>27.130299999999998</v>
      </c>
      <c r="J535">
        <v>21.127600000000001</v>
      </c>
      <c r="L535">
        <f t="shared" si="8"/>
        <v>0.78440112304300236</v>
      </c>
    </row>
    <row r="536" spans="1:12" x14ac:dyDescent="0.25">
      <c r="A536" t="s">
        <v>513</v>
      </c>
      <c r="B536">
        <v>33.258699999999997</v>
      </c>
      <c r="C536">
        <v>26.060099999999998</v>
      </c>
      <c r="D536" t="s">
        <v>514</v>
      </c>
      <c r="E536">
        <v>38.005400000000002</v>
      </c>
      <c r="F536">
        <v>30.9877</v>
      </c>
      <c r="G536">
        <v>30.783000000000001</v>
      </c>
      <c r="H536">
        <v>28.212299999999999</v>
      </c>
      <c r="I536">
        <v>23.4848</v>
      </c>
      <c r="J536">
        <v>26.4831</v>
      </c>
      <c r="L536">
        <f t="shared" si="8"/>
        <v>0.7835573849849814</v>
      </c>
    </row>
    <row r="537" spans="1:12" x14ac:dyDescent="0.25">
      <c r="A537" t="s">
        <v>291</v>
      </c>
      <c r="B537">
        <v>25.818899999999999</v>
      </c>
      <c r="C537">
        <v>20.223800000000001</v>
      </c>
      <c r="D537" t="s">
        <v>292</v>
      </c>
      <c r="E537">
        <v>27.704599999999999</v>
      </c>
      <c r="F537">
        <v>25.4069</v>
      </c>
      <c r="G537">
        <v>24.345300000000002</v>
      </c>
      <c r="H537">
        <v>20.517199999999999</v>
      </c>
      <c r="I537">
        <v>22.816400000000002</v>
      </c>
      <c r="J537">
        <v>17.337700000000002</v>
      </c>
      <c r="L537">
        <f t="shared" si="8"/>
        <v>0.78329440835976749</v>
      </c>
    </row>
    <row r="538" spans="1:12" x14ac:dyDescent="0.25">
      <c r="A538" t="s">
        <v>1135</v>
      </c>
      <c r="B538">
        <v>92.114699999999999</v>
      </c>
      <c r="C538">
        <v>72.071200000000005</v>
      </c>
      <c r="D538" t="s">
        <v>1136</v>
      </c>
      <c r="E538">
        <v>103.163</v>
      </c>
      <c r="F538">
        <v>90.817499999999995</v>
      </c>
      <c r="G538">
        <v>82.363699999999994</v>
      </c>
      <c r="H538">
        <v>75.781300000000002</v>
      </c>
      <c r="I538">
        <v>74.051199999999994</v>
      </c>
      <c r="J538">
        <v>66.381100000000004</v>
      </c>
      <c r="L538">
        <f t="shared" si="8"/>
        <v>0.78240715108446324</v>
      </c>
    </row>
    <row r="539" spans="1:12" x14ac:dyDescent="0.25">
      <c r="A539" t="s">
        <v>857</v>
      </c>
      <c r="B539">
        <v>23.858699999999999</v>
      </c>
      <c r="C539">
        <v>18.659500000000001</v>
      </c>
      <c r="D539" t="s">
        <v>858</v>
      </c>
      <c r="E539">
        <v>29.036999999999999</v>
      </c>
      <c r="F539">
        <v>21.377500000000001</v>
      </c>
      <c r="G539">
        <v>21.1615</v>
      </c>
      <c r="H539">
        <v>19.541399999999999</v>
      </c>
      <c r="I539">
        <v>19.152000000000001</v>
      </c>
      <c r="J539">
        <v>17.285</v>
      </c>
      <c r="L539">
        <f t="shared" si="8"/>
        <v>0.78208368435832643</v>
      </c>
    </row>
    <row r="540" spans="1:12" x14ac:dyDescent="0.25">
      <c r="A540" t="s">
        <v>633</v>
      </c>
      <c r="B540">
        <v>126.413</v>
      </c>
      <c r="C540">
        <v>98.793599999999998</v>
      </c>
      <c r="D540" t="s">
        <v>634</v>
      </c>
      <c r="E540">
        <v>158.227</v>
      </c>
      <c r="F540">
        <v>99.563000000000002</v>
      </c>
      <c r="G540">
        <v>121.44799999999999</v>
      </c>
      <c r="H540">
        <v>108.541</v>
      </c>
      <c r="I540">
        <v>104.199</v>
      </c>
      <c r="J540">
        <v>83.640699999999995</v>
      </c>
      <c r="L540">
        <f t="shared" si="8"/>
        <v>0.78151455942031278</v>
      </c>
    </row>
    <row r="541" spans="1:12" x14ac:dyDescent="0.25">
      <c r="A541" t="s">
        <v>373</v>
      </c>
      <c r="B541">
        <v>223.90299999999999</v>
      </c>
      <c r="C541">
        <v>174.959</v>
      </c>
      <c r="D541" t="s">
        <v>374</v>
      </c>
      <c r="E541">
        <v>230.46</v>
      </c>
      <c r="F541">
        <v>196.73</v>
      </c>
      <c r="G541">
        <v>244.518</v>
      </c>
      <c r="H541">
        <v>184.542</v>
      </c>
      <c r="I541">
        <v>194.048</v>
      </c>
      <c r="J541">
        <v>146.28800000000001</v>
      </c>
      <c r="L541">
        <f t="shared" si="8"/>
        <v>0.78140534070557344</v>
      </c>
    </row>
    <row r="542" spans="1:12" x14ac:dyDescent="0.25">
      <c r="A542" t="s">
        <v>397</v>
      </c>
      <c r="B542">
        <v>223.387</v>
      </c>
      <c r="C542">
        <v>174.416</v>
      </c>
      <c r="D542" t="s">
        <v>398</v>
      </c>
      <c r="E542">
        <v>247.55799999999999</v>
      </c>
      <c r="F542">
        <v>187.292</v>
      </c>
      <c r="G542">
        <v>235.31100000000001</v>
      </c>
      <c r="H542">
        <v>175.14500000000001</v>
      </c>
      <c r="I542">
        <v>183.21</v>
      </c>
      <c r="J542">
        <v>164.89400000000001</v>
      </c>
      <c r="L542">
        <f t="shared" si="8"/>
        <v>0.78077954402001903</v>
      </c>
    </row>
    <row r="543" spans="1:12" x14ac:dyDescent="0.25">
      <c r="A543" t="s">
        <v>311</v>
      </c>
      <c r="B543">
        <v>531.702</v>
      </c>
      <c r="C543">
        <v>414.53500000000003</v>
      </c>
      <c r="D543" t="s">
        <v>312</v>
      </c>
      <c r="E543">
        <v>620.71199999999999</v>
      </c>
      <c r="F543">
        <v>476.13099999999997</v>
      </c>
      <c r="G543">
        <v>498.26299999999998</v>
      </c>
      <c r="H543">
        <v>276.63600000000002</v>
      </c>
      <c r="I543">
        <v>426.10300000000001</v>
      </c>
      <c r="J543">
        <v>540.86599999999999</v>
      </c>
      <c r="L543">
        <f t="shared" si="8"/>
        <v>0.77963784224998223</v>
      </c>
    </row>
    <row r="544" spans="1:12" x14ac:dyDescent="0.25">
      <c r="A544" t="s">
        <v>1043</v>
      </c>
      <c r="B544">
        <v>211.03899999999999</v>
      </c>
      <c r="C544">
        <v>164.47</v>
      </c>
      <c r="D544" t="s">
        <v>1044</v>
      </c>
      <c r="E544">
        <v>232.98500000000001</v>
      </c>
      <c r="F544">
        <v>186.23599999999999</v>
      </c>
      <c r="G544">
        <v>213.89500000000001</v>
      </c>
      <c r="H544">
        <v>164.42</v>
      </c>
      <c r="I544">
        <v>176.02600000000001</v>
      </c>
      <c r="J544">
        <v>152.96299999999999</v>
      </c>
      <c r="L544">
        <f t="shared" si="8"/>
        <v>0.77933462535360765</v>
      </c>
    </row>
    <row r="545" spans="1:12" x14ac:dyDescent="0.25">
      <c r="A545" t="s">
        <v>785</v>
      </c>
      <c r="B545">
        <v>61.833599999999997</v>
      </c>
      <c r="C545">
        <v>48.154699999999998</v>
      </c>
      <c r="D545" t="s">
        <v>786</v>
      </c>
      <c r="E545">
        <v>54.2806</v>
      </c>
      <c r="F545">
        <v>49.117199999999997</v>
      </c>
      <c r="G545">
        <v>82.102999999999994</v>
      </c>
      <c r="H545">
        <v>50.960900000000002</v>
      </c>
      <c r="I545">
        <v>52.8294</v>
      </c>
      <c r="J545">
        <v>40.673699999999997</v>
      </c>
      <c r="L545">
        <f t="shared" si="8"/>
        <v>0.77877885162759408</v>
      </c>
    </row>
    <row r="546" spans="1:12" x14ac:dyDescent="0.25">
      <c r="A546" t="s">
        <v>463</v>
      </c>
      <c r="B546">
        <v>34.192100000000003</v>
      </c>
      <c r="C546">
        <v>26.542899999999999</v>
      </c>
      <c r="D546" t="s">
        <v>464</v>
      </c>
      <c r="E546">
        <v>39.232900000000001</v>
      </c>
      <c r="F546">
        <v>32.002099999999999</v>
      </c>
      <c r="G546">
        <v>31.3413</v>
      </c>
      <c r="H546">
        <v>24.4803</v>
      </c>
      <c r="I546">
        <v>28.0395</v>
      </c>
      <c r="J546">
        <v>27.109000000000002</v>
      </c>
      <c r="L546">
        <f t="shared" si="8"/>
        <v>0.77628750500846677</v>
      </c>
    </row>
    <row r="547" spans="1:12" x14ac:dyDescent="0.25">
      <c r="A547" t="s">
        <v>1229</v>
      </c>
      <c r="B547">
        <v>147.77699999999999</v>
      </c>
      <c r="C547">
        <v>114.48699999999999</v>
      </c>
      <c r="D547" t="s">
        <v>1230</v>
      </c>
      <c r="E547">
        <v>156.755</v>
      </c>
      <c r="F547">
        <v>121.92100000000001</v>
      </c>
      <c r="G547">
        <v>164.655</v>
      </c>
      <c r="H547">
        <v>116.117</v>
      </c>
      <c r="I547">
        <v>128.99600000000001</v>
      </c>
      <c r="J547">
        <v>98.348600000000005</v>
      </c>
      <c r="L547">
        <f t="shared" si="8"/>
        <v>0.77472813766688997</v>
      </c>
    </row>
    <row r="548" spans="1:12" x14ac:dyDescent="0.25">
      <c r="A548" t="s">
        <v>165</v>
      </c>
      <c r="B548">
        <v>151.99799999999999</v>
      </c>
      <c r="C548">
        <v>117.73699999999999</v>
      </c>
      <c r="D548" t="s">
        <v>166</v>
      </c>
      <c r="E548">
        <v>165.80699999999999</v>
      </c>
      <c r="F548">
        <v>133.95699999999999</v>
      </c>
      <c r="G548">
        <v>156.23099999999999</v>
      </c>
      <c r="H548">
        <v>118.17400000000001</v>
      </c>
      <c r="I548">
        <v>133.154</v>
      </c>
      <c r="J548">
        <v>101.88200000000001</v>
      </c>
      <c r="L548">
        <f t="shared" si="8"/>
        <v>0.7745957183647153</v>
      </c>
    </row>
    <row r="549" spans="1:12" x14ac:dyDescent="0.25">
      <c r="A549" t="s">
        <v>114</v>
      </c>
      <c r="B549">
        <v>13.5251</v>
      </c>
      <c r="C549">
        <v>10.4725</v>
      </c>
      <c r="D549" t="s">
        <v>115</v>
      </c>
      <c r="E549">
        <v>14.290900000000001</v>
      </c>
      <c r="F549">
        <v>12.8858</v>
      </c>
      <c r="G549">
        <v>13.3985</v>
      </c>
      <c r="H549">
        <v>11.478899999999999</v>
      </c>
      <c r="I549">
        <v>9.8612599999999997</v>
      </c>
      <c r="J549">
        <v>10.077299999999999</v>
      </c>
      <c r="L549">
        <f t="shared" si="8"/>
        <v>0.77430111422466374</v>
      </c>
    </row>
    <row r="550" spans="1:12" x14ac:dyDescent="0.25">
      <c r="A550" t="s">
        <v>617</v>
      </c>
      <c r="B550">
        <v>262.82900000000001</v>
      </c>
      <c r="C550">
        <v>203.11500000000001</v>
      </c>
      <c r="D550" t="s">
        <v>618</v>
      </c>
      <c r="E550">
        <v>311.06299999999999</v>
      </c>
      <c r="F550">
        <v>210.49600000000001</v>
      </c>
      <c r="G550">
        <v>266.928</v>
      </c>
      <c r="H550">
        <v>239.988</v>
      </c>
      <c r="I550">
        <v>202.66399999999999</v>
      </c>
      <c r="J550">
        <v>166.69300000000001</v>
      </c>
      <c r="L550">
        <f t="shared" si="8"/>
        <v>0.77280284900068108</v>
      </c>
    </row>
    <row r="551" spans="1:12" x14ac:dyDescent="0.25">
      <c r="A551" t="s">
        <v>1035</v>
      </c>
      <c r="B551">
        <v>441.18400000000003</v>
      </c>
      <c r="C551">
        <v>340.36</v>
      </c>
      <c r="D551" t="s">
        <v>1036</v>
      </c>
      <c r="E551">
        <v>469.55500000000001</v>
      </c>
      <c r="F551">
        <v>397.63499999999999</v>
      </c>
      <c r="G551">
        <v>456.363</v>
      </c>
      <c r="H551">
        <v>342.67200000000003</v>
      </c>
      <c r="I551">
        <v>318.99</v>
      </c>
      <c r="J551">
        <v>359.41899999999998</v>
      </c>
      <c r="L551">
        <f t="shared" si="8"/>
        <v>0.77146950025386229</v>
      </c>
    </row>
    <row r="552" spans="1:12" x14ac:dyDescent="0.25">
      <c r="A552" t="s">
        <v>719</v>
      </c>
      <c r="B552">
        <v>5.31379</v>
      </c>
      <c r="C552">
        <v>4.0811599999999997</v>
      </c>
      <c r="D552" t="s">
        <v>720</v>
      </c>
      <c r="E552">
        <v>6.6592500000000001</v>
      </c>
      <c r="F552">
        <v>5.1067900000000002</v>
      </c>
      <c r="G552">
        <v>4.1753400000000003</v>
      </c>
      <c r="H552">
        <v>4.1297300000000003</v>
      </c>
      <c r="I552">
        <v>4.4589600000000003</v>
      </c>
      <c r="J552">
        <v>3.6547800000000001</v>
      </c>
      <c r="L552">
        <f t="shared" si="8"/>
        <v>0.76803185673502339</v>
      </c>
    </row>
    <row r="553" spans="1:12" x14ac:dyDescent="0.25">
      <c r="A553" t="s">
        <v>215</v>
      </c>
      <c r="B553">
        <v>49.789099999999998</v>
      </c>
      <c r="C553">
        <v>38.2194</v>
      </c>
      <c r="D553" t="s">
        <v>216</v>
      </c>
      <c r="E553">
        <v>59.509</v>
      </c>
      <c r="F553">
        <v>44.010199999999998</v>
      </c>
      <c r="G553">
        <v>45.848199999999999</v>
      </c>
      <c r="H553">
        <v>42.593899999999998</v>
      </c>
      <c r="I553">
        <v>35.649900000000002</v>
      </c>
      <c r="J553">
        <v>36.414499999999997</v>
      </c>
      <c r="L553">
        <f t="shared" si="8"/>
        <v>0.76762584581765891</v>
      </c>
    </row>
    <row r="554" spans="1:12" x14ac:dyDescent="0.25">
      <c r="A554" t="s">
        <v>853</v>
      </c>
      <c r="B554">
        <v>30.629300000000001</v>
      </c>
      <c r="C554">
        <v>23.462399999999999</v>
      </c>
      <c r="D554" t="s">
        <v>854</v>
      </c>
      <c r="E554">
        <v>38.246099999999998</v>
      </c>
      <c r="F554">
        <v>27.265999999999998</v>
      </c>
      <c r="G554">
        <v>26.375699999999998</v>
      </c>
      <c r="H554">
        <v>20.450800000000001</v>
      </c>
      <c r="I554">
        <v>24.780100000000001</v>
      </c>
      <c r="J554">
        <v>25.156199999999998</v>
      </c>
      <c r="L554">
        <f t="shared" si="8"/>
        <v>0.76601162938754719</v>
      </c>
    </row>
    <row r="555" spans="1:12" x14ac:dyDescent="0.25">
      <c r="A555" t="s">
        <v>751</v>
      </c>
      <c r="B555">
        <v>40.598300000000002</v>
      </c>
      <c r="C555">
        <v>31.069800000000001</v>
      </c>
      <c r="D555" t="s">
        <v>752</v>
      </c>
      <c r="E555">
        <v>58.273299999999999</v>
      </c>
      <c r="F555">
        <v>29.989100000000001</v>
      </c>
      <c r="G555">
        <v>33.532600000000002</v>
      </c>
      <c r="H555">
        <v>35.892499999999998</v>
      </c>
      <c r="I555">
        <v>29.242599999999999</v>
      </c>
      <c r="J555">
        <v>28.074200000000001</v>
      </c>
      <c r="L555">
        <f t="shared" si="8"/>
        <v>0.76529805435202947</v>
      </c>
    </row>
    <row r="556" spans="1:12" x14ac:dyDescent="0.25">
      <c r="A556" t="s">
        <v>349</v>
      </c>
      <c r="B556">
        <v>41.368000000000002</v>
      </c>
      <c r="C556">
        <v>31.638000000000002</v>
      </c>
      <c r="D556" t="s">
        <v>350</v>
      </c>
      <c r="E556">
        <v>40.4968</v>
      </c>
      <c r="F556">
        <v>34.999899999999997</v>
      </c>
      <c r="G556">
        <v>48.607300000000002</v>
      </c>
      <c r="H556">
        <v>29.828499999999998</v>
      </c>
      <c r="I556">
        <v>32.427900000000001</v>
      </c>
      <c r="J556">
        <v>32.657600000000002</v>
      </c>
      <c r="L556">
        <f t="shared" si="8"/>
        <v>0.76479404370527948</v>
      </c>
    </row>
    <row r="557" spans="1:12" x14ac:dyDescent="0.25">
      <c r="A557" t="s">
        <v>333</v>
      </c>
      <c r="B557">
        <v>141.87899999999999</v>
      </c>
      <c r="C557">
        <v>108.434</v>
      </c>
      <c r="D557" t="s">
        <v>334</v>
      </c>
      <c r="E557">
        <v>179.42400000000001</v>
      </c>
      <c r="F557">
        <v>116.334</v>
      </c>
      <c r="G557">
        <v>129.87899999999999</v>
      </c>
      <c r="H557">
        <v>106.363</v>
      </c>
      <c r="I557">
        <v>99.936999999999998</v>
      </c>
      <c r="J557">
        <v>119.003</v>
      </c>
      <c r="L557">
        <f t="shared" si="8"/>
        <v>0.76427096328561661</v>
      </c>
    </row>
    <row r="558" spans="1:12" x14ac:dyDescent="0.25">
      <c r="A558" t="s">
        <v>1207</v>
      </c>
      <c r="B558">
        <v>111.88</v>
      </c>
      <c r="C558">
        <v>85.288499999999999</v>
      </c>
      <c r="D558" t="s">
        <v>1208</v>
      </c>
      <c r="E558">
        <v>121.717</v>
      </c>
      <c r="F558">
        <v>124.613</v>
      </c>
      <c r="G558">
        <v>89.311199999999999</v>
      </c>
      <c r="H558">
        <v>110.384</v>
      </c>
      <c r="I558">
        <v>100.746</v>
      </c>
      <c r="J558">
        <v>44.735599999999998</v>
      </c>
      <c r="L558">
        <f t="shared" si="8"/>
        <v>0.76232123703968535</v>
      </c>
    </row>
    <row r="559" spans="1:12" x14ac:dyDescent="0.25">
      <c r="A559" t="s">
        <v>645</v>
      </c>
      <c r="B559">
        <v>9.7950800000000005</v>
      </c>
      <c r="C559">
        <v>7.4479600000000001</v>
      </c>
      <c r="D559" t="s">
        <v>646</v>
      </c>
      <c r="E559">
        <v>16.120200000000001</v>
      </c>
      <c r="F559">
        <v>11.4465</v>
      </c>
      <c r="G559">
        <v>1.81854</v>
      </c>
      <c r="H559">
        <v>8.0300100000000008</v>
      </c>
      <c r="I559">
        <v>4.54549</v>
      </c>
      <c r="J559">
        <v>9.7683900000000001</v>
      </c>
      <c r="L559">
        <f t="shared" si="8"/>
        <v>0.76037765898798171</v>
      </c>
    </row>
    <row r="560" spans="1:12" x14ac:dyDescent="0.25">
      <c r="A560" t="s">
        <v>1267</v>
      </c>
      <c r="B560">
        <v>21.255800000000001</v>
      </c>
      <c r="C560">
        <v>16.162099999999999</v>
      </c>
      <c r="D560" t="s">
        <v>1268</v>
      </c>
      <c r="E560">
        <v>24.203700000000001</v>
      </c>
      <c r="F560">
        <v>20.973099999999999</v>
      </c>
      <c r="G560">
        <v>18.590499999999999</v>
      </c>
      <c r="H560">
        <v>15.6493</v>
      </c>
      <c r="I560">
        <v>16.450700000000001</v>
      </c>
      <c r="J560">
        <v>16.386199999999999</v>
      </c>
      <c r="L560">
        <f t="shared" si="8"/>
        <v>0.76036187769926322</v>
      </c>
    </row>
    <row r="561" spans="1:12" x14ac:dyDescent="0.25">
      <c r="A561" t="s">
        <v>1037</v>
      </c>
      <c r="B561">
        <v>42.8245</v>
      </c>
      <c r="C561">
        <v>32.524299999999997</v>
      </c>
      <c r="D561" t="s">
        <v>1038</v>
      </c>
      <c r="E561">
        <v>42.8491</v>
      </c>
      <c r="F561">
        <v>36.911999999999999</v>
      </c>
      <c r="G561">
        <v>48.712299999999999</v>
      </c>
      <c r="H561">
        <v>33.686500000000002</v>
      </c>
      <c r="I561">
        <v>34.688499999999998</v>
      </c>
      <c r="J561">
        <v>29.197900000000001</v>
      </c>
      <c r="L561">
        <f t="shared" si="8"/>
        <v>0.75947880302163473</v>
      </c>
    </row>
    <row r="562" spans="1:12" x14ac:dyDescent="0.25">
      <c r="A562" t="s">
        <v>663</v>
      </c>
      <c r="B562">
        <v>47.825800000000001</v>
      </c>
      <c r="C562">
        <v>36.242899999999999</v>
      </c>
      <c r="D562" t="s">
        <v>664</v>
      </c>
      <c r="E562">
        <v>51.898099999999999</v>
      </c>
      <c r="F562">
        <v>47.413499999999999</v>
      </c>
      <c r="G562">
        <v>44.165799999999997</v>
      </c>
      <c r="H562">
        <v>40.317500000000003</v>
      </c>
      <c r="I562">
        <v>38.847999999999999</v>
      </c>
      <c r="J562">
        <v>29.563199999999998</v>
      </c>
      <c r="L562">
        <f t="shared" si="8"/>
        <v>0.75781063777291746</v>
      </c>
    </row>
    <row r="563" spans="1:12" x14ac:dyDescent="0.25">
      <c r="A563" t="s">
        <v>1091</v>
      </c>
      <c r="B563">
        <v>30.2697</v>
      </c>
      <c r="C563">
        <v>22.816400000000002</v>
      </c>
      <c r="D563" t="s">
        <v>1092</v>
      </c>
      <c r="E563">
        <v>7.9472800000000001</v>
      </c>
      <c r="F563">
        <v>3.1970999999999998</v>
      </c>
      <c r="G563">
        <v>79.664599999999993</v>
      </c>
      <c r="H563">
        <v>10.330500000000001</v>
      </c>
      <c r="I563">
        <v>17.695</v>
      </c>
      <c r="J563">
        <v>40.4238</v>
      </c>
      <c r="L563">
        <f t="shared" si="8"/>
        <v>0.75377027192208712</v>
      </c>
    </row>
    <row r="564" spans="1:12" x14ac:dyDescent="0.25">
      <c r="A564" t="s">
        <v>699</v>
      </c>
      <c r="B564">
        <v>199.767</v>
      </c>
      <c r="C564">
        <v>150.346</v>
      </c>
      <c r="D564" t="s">
        <v>700</v>
      </c>
      <c r="E564">
        <v>218.15700000000001</v>
      </c>
      <c r="F564">
        <v>189.73400000000001</v>
      </c>
      <c r="G564">
        <v>191.41</v>
      </c>
      <c r="H564">
        <v>165.56899999999999</v>
      </c>
      <c r="I564">
        <v>156.89400000000001</v>
      </c>
      <c r="J564">
        <v>128.57599999999999</v>
      </c>
      <c r="L564">
        <f t="shared" si="8"/>
        <v>0.75260678690674643</v>
      </c>
    </row>
    <row r="565" spans="1:12" x14ac:dyDescent="0.25">
      <c r="A565" t="s">
        <v>355</v>
      </c>
      <c r="B565">
        <v>101.185</v>
      </c>
      <c r="C565">
        <v>75.706800000000001</v>
      </c>
      <c r="D565" t="s">
        <v>356</v>
      </c>
      <c r="E565">
        <v>117.42400000000001</v>
      </c>
      <c r="F565">
        <v>91.774199999999993</v>
      </c>
      <c r="G565">
        <v>94.3566</v>
      </c>
      <c r="H565">
        <v>76.265500000000003</v>
      </c>
      <c r="I565">
        <v>84.433899999999994</v>
      </c>
      <c r="J565">
        <v>66.421000000000006</v>
      </c>
      <c r="L565">
        <f t="shared" si="8"/>
        <v>0.74820180856846374</v>
      </c>
    </row>
    <row r="566" spans="1:12" x14ac:dyDescent="0.25">
      <c r="A566" t="s">
        <v>191</v>
      </c>
      <c r="B566">
        <v>104.73699999999999</v>
      </c>
      <c r="C566">
        <v>78.221500000000006</v>
      </c>
      <c r="D566" t="s">
        <v>192</v>
      </c>
      <c r="E566">
        <v>104.014</v>
      </c>
      <c r="F566">
        <v>120.04600000000001</v>
      </c>
      <c r="G566">
        <v>90.149699999999996</v>
      </c>
      <c r="H566">
        <v>70.738100000000003</v>
      </c>
      <c r="I566">
        <v>95.647999999999996</v>
      </c>
      <c r="J566">
        <v>68.278400000000005</v>
      </c>
      <c r="L566">
        <f t="shared" si="8"/>
        <v>0.74683731632565387</v>
      </c>
    </row>
    <row r="567" spans="1:12" x14ac:dyDescent="0.25">
      <c r="A567" t="s">
        <v>1185</v>
      </c>
      <c r="B567">
        <v>11.1858</v>
      </c>
      <c r="C567">
        <v>8.3535900000000005</v>
      </c>
      <c r="D567" t="s">
        <v>1186</v>
      </c>
      <c r="E567">
        <v>11.930400000000001</v>
      </c>
      <c r="F567">
        <v>11.490600000000001</v>
      </c>
      <c r="G567">
        <v>10.1365</v>
      </c>
      <c r="H567">
        <v>9.2008299999999998</v>
      </c>
      <c r="I567">
        <v>8.3134800000000002</v>
      </c>
      <c r="J567">
        <v>7.5464599999999997</v>
      </c>
      <c r="L567">
        <f t="shared" si="8"/>
        <v>0.74680308963149711</v>
      </c>
    </row>
    <row r="568" spans="1:12" x14ac:dyDescent="0.25">
      <c r="A568" t="s">
        <v>921</v>
      </c>
      <c r="B568">
        <v>45.940100000000001</v>
      </c>
      <c r="C568">
        <v>34.247900000000001</v>
      </c>
      <c r="D568" t="s">
        <v>922</v>
      </c>
      <c r="E568">
        <v>72.316900000000004</v>
      </c>
      <c r="F568">
        <v>29.339700000000001</v>
      </c>
      <c r="G568">
        <v>36.163699999999999</v>
      </c>
      <c r="H568">
        <v>41.497</v>
      </c>
      <c r="I568">
        <v>30.1633</v>
      </c>
      <c r="J568">
        <v>31.083500000000001</v>
      </c>
      <c r="L568">
        <f t="shared" si="8"/>
        <v>0.74549032326877829</v>
      </c>
    </row>
    <row r="569" spans="1:12" x14ac:dyDescent="0.25">
      <c r="A569" t="s">
        <v>523</v>
      </c>
      <c r="B569">
        <v>28.741399999999999</v>
      </c>
      <c r="C569">
        <v>21.392499999999998</v>
      </c>
      <c r="D569" t="s">
        <v>524</v>
      </c>
      <c r="E569">
        <v>25.446300000000001</v>
      </c>
      <c r="F569">
        <v>33.611199999999997</v>
      </c>
      <c r="G569">
        <v>27.166599999999999</v>
      </c>
      <c r="H569">
        <v>25.734200000000001</v>
      </c>
      <c r="I569">
        <v>24.3383</v>
      </c>
      <c r="J569">
        <v>14.105</v>
      </c>
      <c r="L569">
        <f t="shared" si="8"/>
        <v>0.7443096021766511</v>
      </c>
    </row>
    <row r="570" spans="1:12" x14ac:dyDescent="0.25">
      <c r="A570" t="s">
        <v>1141</v>
      </c>
      <c r="B570">
        <v>8.02318</v>
      </c>
      <c r="C570">
        <v>5.9646499999999998</v>
      </c>
      <c r="D570" t="s">
        <v>1142</v>
      </c>
      <c r="E570">
        <v>8.7073199999999993</v>
      </c>
      <c r="F570">
        <v>7.5234699999999997</v>
      </c>
      <c r="G570">
        <v>7.8387399999999996</v>
      </c>
      <c r="H570">
        <v>7.0707199999999997</v>
      </c>
      <c r="I570">
        <v>6.5355600000000003</v>
      </c>
      <c r="J570">
        <v>4.2876700000000003</v>
      </c>
      <c r="L570">
        <f t="shared" si="8"/>
        <v>0.74342716977557521</v>
      </c>
    </row>
    <row r="571" spans="1:12" x14ac:dyDescent="0.25">
      <c r="A571" t="s">
        <v>169</v>
      </c>
      <c r="B571">
        <v>16.1798</v>
      </c>
      <c r="C571">
        <v>11.9998</v>
      </c>
      <c r="D571" t="s">
        <v>170</v>
      </c>
      <c r="E571">
        <v>18.799299999999999</v>
      </c>
      <c r="F571">
        <v>15.9878</v>
      </c>
      <c r="G571">
        <v>13.7524</v>
      </c>
      <c r="H571">
        <v>13.635199999999999</v>
      </c>
      <c r="I571">
        <v>14.4604</v>
      </c>
      <c r="J571">
        <v>7.9038599999999999</v>
      </c>
      <c r="L571">
        <f t="shared" si="8"/>
        <v>0.74165317247431983</v>
      </c>
    </row>
    <row r="572" spans="1:12" x14ac:dyDescent="0.25">
      <c r="A572" t="s">
        <v>681</v>
      </c>
      <c r="B572">
        <v>4.2616399999999999</v>
      </c>
      <c r="C572">
        <v>3.1602299999999999</v>
      </c>
      <c r="D572" t="s">
        <v>682</v>
      </c>
      <c r="E572">
        <v>3.5040300000000002</v>
      </c>
      <c r="F572">
        <v>4.9243199999999998</v>
      </c>
      <c r="G572">
        <v>4.3565800000000001</v>
      </c>
      <c r="H572">
        <v>2.9321700000000002</v>
      </c>
      <c r="I572">
        <v>3.8465199999999999</v>
      </c>
      <c r="J572">
        <v>2.702</v>
      </c>
      <c r="L572">
        <f t="shared" si="8"/>
        <v>0.74155254784543034</v>
      </c>
    </row>
    <row r="573" spans="1:12" x14ac:dyDescent="0.25">
      <c r="A573" t="s">
        <v>669</v>
      </c>
      <c r="B573">
        <v>385.60899999999998</v>
      </c>
      <c r="C573">
        <v>285.50200000000001</v>
      </c>
      <c r="D573" t="s">
        <v>670</v>
      </c>
      <c r="E573">
        <v>379.30399999999997</v>
      </c>
      <c r="F573">
        <v>384.38200000000001</v>
      </c>
      <c r="G573">
        <v>393.14</v>
      </c>
      <c r="H573">
        <v>358.23399999999998</v>
      </c>
      <c r="I573">
        <v>337.86599999999999</v>
      </c>
      <c r="J573">
        <v>160.40700000000001</v>
      </c>
      <c r="L573">
        <f t="shared" si="8"/>
        <v>0.74039247009276243</v>
      </c>
    </row>
    <row r="574" spans="1:12" x14ac:dyDescent="0.25">
      <c r="A574" t="s">
        <v>737</v>
      </c>
      <c r="B574">
        <v>109.819</v>
      </c>
      <c r="C574">
        <v>81.2988</v>
      </c>
      <c r="D574" t="s">
        <v>738</v>
      </c>
      <c r="E574">
        <v>125.017</v>
      </c>
      <c r="F574">
        <v>110.291</v>
      </c>
      <c r="G574">
        <v>94.148099999999999</v>
      </c>
      <c r="H574">
        <v>92.241900000000001</v>
      </c>
      <c r="I574">
        <v>78.289000000000001</v>
      </c>
      <c r="J574">
        <v>73.365399999999994</v>
      </c>
      <c r="L574">
        <f t="shared" si="8"/>
        <v>0.74029812691792862</v>
      </c>
    </row>
    <row r="575" spans="1:12" x14ac:dyDescent="0.25">
      <c r="A575" t="s">
        <v>471</v>
      </c>
      <c r="B575">
        <v>394.55</v>
      </c>
      <c r="C575">
        <v>291.31599999999997</v>
      </c>
      <c r="D575" t="s">
        <v>472</v>
      </c>
      <c r="E575">
        <v>461.13900000000001</v>
      </c>
      <c r="F575">
        <v>383.601</v>
      </c>
      <c r="G575">
        <v>338.91</v>
      </c>
      <c r="H575">
        <v>299.52999999999997</v>
      </c>
      <c r="I575">
        <v>289.83</v>
      </c>
      <c r="J575">
        <v>284.58800000000002</v>
      </c>
      <c r="L575">
        <f t="shared" si="8"/>
        <v>0.73835001900899755</v>
      </c>
    </row>
    <row r="576" spans="1:12" x14ac:dyDescent="0.25">
      <c r="A576" t="s">
        <v>307</v>
      </c>
      <c r="B576">
        <v>41.204700000000003</v>
      </c>
      <c r="C576">
        <v>30.418600000000001</v>
      </c>
      <c r="D576" t="s">
        <v>308</v>
      </c>
      <c r="E576">
        <v>47.343400000000003</v>
      </c>
      <c r="F576">
        <v>39.692999999999998</v>
      </c>
      <c r="G576">
        <v>36.577599999999997</v>
      </c>
      <c r="H576">
        <v>33.267000000000003</v>
      </c>
      <c r="I576">
        <v>29.2498</v>
      </c>
      <c r="J576">
        <v>28.739100000000001</v>
      </c>
      <c r="L576">
        <f t="shared" si="8"/>
        <v>0.73823131827194466</v>
      </c>
    </row>
    <row r="577" spans="1:12" x14ac:dyDescent="0.25">
      <c r="A577" t="s">
        <v>895</v>
      </c>
      <c r="B577">
        <v>73.767099999999999</v>
      </c>
      <c r="C577">
        <v>54.3645</v>
      </c>
      <c r="D577" t="s">
        <v>896</v>
      </c>
      <c r="E577">
        <v>70.394900000000007</v>
      </c>
      <c r="F577">
        <v>63.696100000000001</v>
      </c>
      <c r="G577">
        <v>87.210300000000004</v>
      </c>
      <c r="H577">
        <v>49.516599999999997</v>
      </c>
      <c r="I577">
        <v>56.957500000000003</v>
      </c>
      <c r="J577">
        <v>56.619500000000002</v>
      </c>
      <c r="L577">
        <f t="shared" ref="L577:L632" si="9">C577/B577</f>
        <v>0.73697488446746584</v>
      </c>
    </row>
    <row r="578" spans="1:12" x14ac:dyDescent="0.25">
      <c r="A578" t="s">
        <v>118</v>
      </c>
      <c r="B578">
        <v>24.2012</v>
      </c>
      <c r="C578">
        <v>17.815200000000001</v>
      </c>
      <c r="D578" t="s">
        <v>119</v>
      </c>
      <c r="E578">
        <v>22.445799999999998</v>
      </c>
      <c r="F578">
        <v>26.016100000000002</v>
      </c>
      <c r="G578">
        <v>24.1416</v>
      </c>
      <c r="H578">
        <v>18.636800000000001</v>
      </c>
      <c r="I578">
        <v>20.233599999999999</v>
      </c>
      <c r="J578">
        <v>14.5753</v>
      </c>
      <c r="L578">
        <f t="shared" si="9"/>
        <v>0.73612878700229745</v>
      </c>
    </row>
    <row r="579" spans="1:12" x14ac:dyDescent="0.25">
      <c r="A579" t="s">
        <v>289</v>
      </c>
      <c r="B579">
        <v>96.207400000000007</v>
      </c>
      <c r="C579">
        <v>70.710099999999997</v>
      </c>
      <c r="D579" t="s">
        <v>290</v>
      </c>
      <c r="E579">
        <v>103.66800000000001</v>
      </c>
      <c r="F579">
        <v>76.342299999999994</v>
      </c>
      <c r="G579">
        <v>108.61199999999999</v>
      </c>
      <c r="H579">
        <v>73.634</v>
      </c>
      <c r="I579">
        <v>69.325299999999999</v>
      </c>
      <c r="J579">
        <v>69.171099999999996</v>
      </c>
      <c r="L579">
        <f t="shared" si="9"/>
        <v>0.73497568794084434</v>
      </c>
    </row>
    <row r="580" spans="1:12" x14ac:dyDescent="0.25">
      <c r="A580" t="s">
        <v>829</v>
      </c>
      <c r="B580">
        <v>4.5977899999999998</v>
      </c>
      <c r="C580">
        <v>3.3749099999999999</v>
      </c>
      <c r="D580" t="s">
        <v>830</v>
      </c>
      <c r="E580">
        <v>7.11972</v>
      </c>
      <c r="F580">
        <v>3.5325899999999999</v>
      </c>
      <c r="G580">
        <v>3.14106</v>
      </c>
      <c r="H580">
        <v>4.7216800000000001</v>
      </c>
      <c r="I580">
        <v>3.0719400000000001</v>
      </c>
      <c r="J580">
        <v>2.3311099999999998</v>
      </c>
      <c r="L580">
        <f t="shared" si="9"/>
        <v>0.73402873989460149</v>
      </c>
    </row>
    <row r="581" spans="1:12" x14ac:dyDescent="0.25">
      <c r="A581" t="s">
        <v>199</v>
      </c>
      <c r="B581">
        <v>43.088500000000003</v>
      </c>
      <c r="C581">
        <v>31.5474</v>
      </c>
      <c r="D581" t="s">
        <v>200</v>
      </c>
      <c r="E581">
        <v>53.827300000000001</v>
      </c>
      <c r="F581">
        <v>36.188400000000001</v>
      </c>
      <c r="G581">
        <v>39.249699999999997</v>
      </c>
      <c r="H581">
        <v>41.520099999999999</v>
      </c>
      <c r="I581">
        <v>25.991299999999999</v>
      </c>
      <c r="J581">
        <v>27.130800000000001</v>
      </c>
      <c r="L581">
        <f t="shared" si="9"/>
        <v>0.73215359086531207</v>
      </c>
    </row>
    <row r="582" spans="1:12" x14ac:dyDescent="0.25">
      <c r="A582" t="s">
        <v>1263</v>
      </c>
      <c r="B582">
        <v>42.778799999999997</v>
      </c>
      <c r="C582">
        <v>31.0396</v>
      </c>
      <c r="D582" t="s">
        <v>1264</v>
      </c>
      <c r="E582">
        <v>46.278300000000002</v>
      </c>
      <c r="F582">
        <v>41.5747</v>
      </c>
      <c r="G582">
        <v>40.483400000000003</v>
      </c>
      <c r="H582">
        <v>31.4528</v>
      </c>
      <c r="I582">
        <v>33.727800000000002</v>
      </c>
      <c r="J582">
        <v>27.938099999999999</v>
      </c>
      <c r="L582">
        <f t="shared" si="9"/>
        <v>0.72558370033755049</v>
      </c>
    </row>
    <row r="583" spans="1:12" x14ac:dyDescent="0.25">
      <c r="A583" t="s">
        <v>54</v>
      </c>
      <c r="B583">
        <v>19.3901</v>
      </c>
      <c r="C583">
        <v>14.034800000000001</v>
      </c>
      <c r="D583" t="s">
        <v>55</v>
      </c>
      <c r="E583">
        <v>24.586600000000001</v>
      </c>
      <c r="F583">
        <v>19.837800000000001</v>
      </c>
      <c r="G583">
        <v>13.745799999999999</v>
      </c>
      <c r="H583">
        <v>16.9283</v>
      </c>
      <c r="I583">
        <v>13.9381</v>
      </c>
      <c r="J583">
        <v>11.2379</v>
      </c>
      <c r="L583">
        <f t="shared" si="9"/>
        <v>0.72381266728897742</v>
      </c>
    </row>
    <row r="584" spans="1:12" x14ac:dyDescent="0.25">
      <c r="A584" t="s">
        <v>22</v>
      </c>
      <c r="B584">
        <v>8.8118300000000005</v>
      </c>
      <c r="C584">
        <v>6.3644100000000003</v>
      </c>
      <c r="D584" t="s">
        <v>23</v>
      </c>
      <c r="E584">
        <v>6.0449400000000004</v>
      </c>
      <c r="F584">
        <v>12.770200000000001</v>
      </c>
      <c r="G584">
        <v>7.6203599999999998</v>
      </c>
      <c r="H584">
        <v>5.4493499999999999</v>
      </c>
      <c r="I584">
        <v>6.8038499999999997</v>
      </c>
      <c r="J584">
        <v>6.8400400000000001</v>
      </c>
      <c r="L584">
        <f t="shared" si="9"/>
        <v>0.72225746524842172</v>
      </c>
    </row>
    <row r="585" spans="1:12" x14ac:dyDescent="0.25">
      <c r="A585" t="s">
        <v>1071</v>
      </c>
      <c r="B585">
        <v>205.809</v>
      </c>
      <c r="C585">
        <v>148.304</v>
      </c>
      <c r="D585" t="s">
        <v>1072</v>
      </c>
      <c r="E585">
        <v>226.91200000000001</v>
      </c>
      <c r="F585">
        <v>207.78100000000001</v>
      </c>
      <c r="G585">
        <v>182.73400000000001</v>
      </c>
      <c r="H585">
        <v>164.756</v>
      </c>
      <c r="I585">
        <v>146.53700000000001</v>
      </c>
      <c r="J585">
        <v>133.62</v>
      </c>
      <c r="L585">
        <f t="shared" si="9"/>
        <v>0.72059045036903147</v>
      </c>
    </row>
    <row r="586" spans="1:12" x14ac:dyDescent="0.25">
      <c r="A586" t="s">
        <v>425</v>
      </c>
      <c r="B586">
        <v>229.19800000000001</v>
      </c>
      <c r="C586">
        <v>164.91900000000001</v>
      </c>
      <c r="D586" t="s">
        <v>426</v>
      </c>
      <c r="E586">
        <v>232.292</v>
      </c>
      <c r="F586">
        <v>209.756</v>
      </c>
      <c r="G586">
        <v>245.54599999999999</v>
      </c>
      <c r="H586">
        <v>171.46100000000001</v>
      </c>
      <c r="I586">
        <v>194.69300000000001</v>
      </c>
      <c r="J586">
        <v>128.60400000000001</v>
      </c>
      <c r="L586">
        <f t="shared" si="9"/>
        <v>0.71954816359654106</v>
      </c>
    </row>
    <row r="587" spans="1:12" x14ac:dyDescent="0.25">
      <c r="A587" t="s">
        <v>473</v>
      </c>
      <c r="B587">
        <v>697.29899999999998</v>
      </c>
      <c r="C587">
        <v>499.88400000000001</v>
      </c>
      <c r="D587" t="s">
        <v>474</v>
      </c>
      <c r="E587">
        <v>712.79600000000005</v>
      </c>
      <c r="F587">
        <v>662.44399999999996</v>
      </c>
      <c r="G587">
        <v>716.65800000000002</v>
      </c>
      <c r="H587">
        <v>484.76799999999997</v>
      </c>
      <c r="I587">
        <v>549.33399999999995</v>
      </c>
      <c r="J587">
        <v>465.54899999999998</v>
      </c>
      <c r="L587">
        <f t="shared" si="9"/>
        <v>0.7168861564407808</v>
      </c>
    </row>
    <row r="588" spans="1:12" x14ac:dyDescent="0.25">
      <c r="A588" t="s">
        <v>139</v>
      </c>
      <c r="B588">
        <v>422.46499999999997</v>
      </c>
      <c r="C588">
        <v>300.63900000000001</v>
      </c>
      <c r="D588" t="s">
        <v>140</v>
      </c>
      <c r="E588">
        <v>556.22199999999998</v>
      </c>
      <c r="F588">
        <v>278.012</v>
      </c>
      <c r="G588">
        <v>433.16</v>
      </c>
      <c r="H588">
        <v>356.904</v>
      </c>
      <c r="I588">
        <v>322.39400000000001</v>
      </c>
      <c r="J588">
        <v>222.61799999999999</v>
      </c>
      <c r="L588">
        <f t="shared" si="9"/>
        <v>0.71163054927627145</v>
      </c>
    </row>
    <row r="589" spans="1:12" x14ac:dyDescent="0.25">
      <c r="A589" t="s">
        <v>1211</v>
      </c>
      <c r="B589">
        <v>54.776600000000002</v>
      </c>
      <c r="C589">
        <v>38.965800000000002</v>
      </c>
      <c r="D589" t="s">
        <v>1212</v>
      </c>
      <c r="E589">
        <v>60.637599999999999</v>
      </c>
      <c r="F589">
        <v>45.6633</v>
      </c>
      <c r="G589">
        <v>58.029000000000003</v>
      </c>
      <c r="H589">
        <v>38.020099999999999</v>
      </c>
      <c r="I589">
        <v>41.0366</v>
      </c>
      <c r="J589">
        <v>37.840600000000002</v>
      </c>
      <c r="L589">
        <f t="shared" si="9"/>
        <v>0.71135849979735877</v>
      </c>
    </row>
    <row r="590" spans="1:12" x14ac:dyDescent="0.25">
      <c r="A590" t="s">
        <v>1133</v>
      </c>
      <c r="B590">
        <v>22.255800000000001</v>
      </c>
      <c r="C590">
        <v>15.6937</v>
      </c>
      <c r="D590" t="s">
        <v>1134</v>
      </c>
      <c r="E590">
        <v>23.898199999999999</v>
      </c>
      <c r="F590">
        <v>20.651299999999999</v>
      </c>
      <c r="G590">
        <v>22.218</v>
      </c>
      <c r="H590">
        <v>17.883400000000002</v>
      </c>
      <c r="I590">
        <v>15.3866</v>
      </c>
      <c r="J590">
        <v>13.811199999999999</v>
      </c>
      <c r="L590">
        <f t="shared" si="9"/>
        <v>0.7051510168135946</v>
      </c>
    </row>
    <row r="591" spans="1:12" x14ac:dyDescent="0.25">
      <c r="A591" t="s">
        <v>253</v>
      </c>
      <c r="B591">
        <v>8.44238</v>
      </c>
      <c r="C591">
        <v>5.9096599999999997</v>
      </c>
      <c r="D591" t="s">
        <v>254</v>
      </c>
      <c r="E591">
        <v>9.6020099999999999</v>
      </c>
      <c r="F591">
        <v>8.8140900000000002</v>
      </c>
      <c r="G591">
        <v>6.9110300000000002</v>
      </c>
      <c r="H591">
        <v>5.9764999999999997</v>
      </c>
      <c r="I591">
        <v>5.1646400000000003</v>
      </c>
      <c r="J591">
        <v>6.5878300000000003</v>
      </c>
      <c r="L591">
        <f t="shared" si="9"/>
        <v>0.69999928929993671</v>
      </c>
    </row>
    <row r="592" spans="1:12" x14ac:dyDescent="0.25">
      <c r="A592" t="s">
        <v>189</v>
      </c>
      <c r="B592">
        <v>34.822699999999998</v>
      </c>
      <c r="C592">
        <v>24.215199999999999</v>
      </c>
      <c r="D592" t="s">
        <v>190</v>
      </c>
      <c r="E592">
        <v>39.116799999999998</v>
      </c>
      <c r="F592">
        <v>32.385899999999999</v>
      </c>
      <c r="G592">
        <v>32.965400000000002</v>
      </c>
      <c r="H592">
        <v>20.311699999999998</v>
      </c>
      <c r="I592">
        <v>24.256799999999998</v>
      </c>
      <c r="J592">
        <v>28.077000000000002</v>
      </c>
      <c r="L592">
        <f t="shared" si="9"/>
        <v>0.69538548130960554</v>
      </c>
    </row>
    <row r="593" spans="1:12" x14ac:dyDescent="0.25">
      <c r="A593" t="s">
        <v>665</v>
      </c>
      <c r="B593">
        <v>4.4980399999999996</v>
      </c>
      <c r="C593">
        <v>3.1201500000000002</v>
      </c>
      <c r="D593" t="s">
        <v>666</v>
      </c>
      <c r="E593">
        <v>5.2962600000000002</v>
      </c>
      <c r="F593">
        <v>4.4902899999999999</v>
      </c>
      <c r="G593">
        <v>3.70757</v>
      </c>
      <c r="H593">
        <v>3.4461400000000002</v>
      </c>
      <c r="I593">
        <v>3.0369299999999999</v>
      </c>
      <c r="J593">
        <v>2.87737</v>
      </c>
      <c r="L593">
        <f t="shared" si="9"/>
        <v>0.69366879796533609</v>
      </c>
    </row>
    <row r="594" spans="1:12" x14ac:dyDescent="0.25">
      <c r="A594" t="s">
        <v>1113</v>
      </c>
      <c r="B594">
        <v>6.3065199999999999</v>
      </c>
      <c r="C594">
        <v>4.3686600000000002</v>
      </c>
      <c r="D594" t="s">
        <v>1114</v>
      </c>
      <c r="E594">
        <v>9.5450800000000005</v>
      </c>
      <c r="F594">
        <v>5.2944100000000001</v>
      </c>
      <c r="G594">
        <v>4.0800700000000001</v>
      </c>
      <c r="H594">
        <v>4.8095999999999997</v>
      </c>
      <c r="I594">
        <v>3.9713799999999999</v>
      </c>
      <c r="J594">
        <v>4.3249899999999997</v>
      </c>
      <c r="L594">
        <f t="shared" si="9"/>
        <v>0.69272118379074354</v>
      </c>
    </row>
    <row r="595" spans="1:12" x14ac:dyDescent="0.25">
      <c r="A595" t="s">
        <v>609</v>
      </c>
      <c r="B595">
        <v>22.968</v>
      </c>
      <c r="C595">
        <v>15.661099999999999</v>
      </c>
      <c r="D595" t="s">
        <v>610</v>
      </c>
      <c r="E595">
        <v>19.654699999999998</v>
      </c>
      <c r="F595">
        <v>25.806999999999999</v>
      </c>
      <c r="G595">
        <v>23.442299999999999</v>
      </c>
      <c r="H595">
        <v>11.5334</v>
      </c>
      <c r="I595">
        <v>16.6005</v>
      </c>
      <c r="J595">
        <v>18.849399999999999</v>
      </c>
      <c r="L595">
        <f t="shared" si="9"/>
        <v>0.68186607453848835</v>
      </c>
    </row>
    <row r="596" spans="1:12" x14ac:dyDescent="0.25">
      <c r="A596" t="s">
        <v>693</v>
      </c>
      <c r="B596">
        <v>35.227699999999999</v>
      </c>
      <c r="C596">
        <v>23.9391</v>
      </c>
      <c r="D596" t="s">
        <v>694</v>
      </c>
      <c r="E596">
        <v>30.0624</v>
      </c>
      <c r="F596">
        <v>32.365400000000001</v>
      </c>
      <c r="G596">
        <v>43.255299999999998</v>
      </c>
      <c r="H596">
        <v>25.101500000000001</v>
      </c>
      <c r="I596">
        <v>24.0563</v>
      </c>
      <c r="J596">
        <v>22.659400000000002</v>
      </c>
      <c r="L596">
        <f t="shared" si="9"/>
        <v>0.67955330606312647</v>
      </c>
    </row>
    <row r="597" spans="1:12" x14ac:dyDescent="0.25">
      <c r="A597" t="s">
        <v>30</v>
      </c>
      <c r="B597">
        <v>10.5008</v>
      </c>
      <c r="C597">
        <v>7.0780399999999997</v>
      </c>
      <c r="D597" t="s">
        <v>31</v>
      </c>
      <c r="E597">
        <v>9.6479300000000006</v>
      </c>
      <c r="F597">
        <v>11.919700000000001</v>
      </c>
      <c r="G597">
        <v>9.9347899999999996</v>
      </c>
      <c r="H597">
        <v>7.1694800000000001</v>
      </c>
      <c r="I597">
        <v>7.4798099999999996</v>
      </c>
      <c r="J597">
        <v>6.5848399999999998</v>
      </c>
      <c r="L597">
        <f t="shared" si="9"/>
        <v>0.67404769160444911</v>
      </c>
    </row>
    <row r="598" spans="1:12" x14ac:dyDescent="0.25">
      <c r="A598" t="s">
        <v>389</v>
      </c>
      <c r="B598">
        <v>35.296599999999998</v>
      </c>
      <c r="C598">
        <v>23.7712</v>
      </c>
      <c r="D598" t="s">
        <v>390</v>
      </c>
      <c r="E598">
        <v>49.030700000000003</v>
      </c>
      <c r="F598">
        <v>25.3765</v>
      </c>
      <c r="G598">
        <v>31.482500000000002</v>
      </c>
      <c r="H598">
        <v>27.629300000000001</v>
      </c>
      <c r="I598">
        <v>23.815899999999999</v>
      </c>
      <c r="J598">
        <v>19.868400000000001</v>
      </c>
      <c r="L598">
        <f t="shared" si="9"/>
        <v>0.6734699659457285</v>
      </c>
    </row>
    <row r="599" spans="1:12" x14ac:dyDescent="0.25">
      <c r="A599" t="s">
        <v>487</v>
      </c>
      <c r="B599">
        <v>11.6416</v>
      </c>
      <c r="C599">
        <v>7.6580700000000004</v>
      </c>
      <c r="D599" t="s">
        <v>488</v>
      </c>
      <c r="E599">
        <v>10.6526</v>
      </c>
      <c r="F599">
        <v>13.978899999999999</v>
      </c>
      <c r="G599">
        <v>10.2934</v>
      </c>
      <c r="H599">
        <v>9.7990100000000009</v>
      </c>
      <c r="I599">
        <v>9.1896799999999992</v>
      </c>
      <c r="J599">
        <v>3.9855100000000001</v>
      </c>
      <c r="L599">
        <f t="shared" si="9"/>
        <v>0.65781937190764161</v>
      </c>
    </row>
    <row r="600" spans="1:12" x14ac:dyDescent="0.25">
      <c r="A600" t="s">
        <v>229</v>
      </c>
      <c r="B600">
        <v>8.9684799999999996</v>
      </c>
      <c r="C600">
        <v>5.8948700000000001</v>
      </c>
      <c r="D600" t="s">
        <v>230</v>
      </c>
      <c r="E600">
        <v>9.2177900000000008</v>
      </c>
      <c r="F600">
        <v>8.1614900000000006</v>
      </c>
      <c r="G600">
        <v>9.5261700000000005</v>
      </c>
      <c r="H600">
        <v>7.6811600000000002</v>
      </c>
      <c r="I600">
        <v>7.1453300000000004</v>
      </c>
      <c r="J600">
        <v>2.8581099999999999</v>
      </c>
      <c r="L600">
        <f t="shared" si="9"/>
        <v>0.65728752252332623</v>
      </c>
    </row>
    <row r="601" spans="1:12" x14ac:dyDescent="0.25">
      <c r="A601" t="s">
        <v>385</v>
      </c>
      <c r="B601">
        <v>107.294</v>
      </c>
      <c r="C601">
        <v>70.199299999999994</v>
      </c>
      <c r="D601" t="s">
        <v>386</v>
      </c>
      <c r="E601">
        <v>155.11799999999999</v>
      </c>
      <c r="F601">
        <v>76.662499999999994</v>
      </c>
      <c r="G601">
        <v>90.100399999999993</v>
      </c>
      <c r="H601">
        <v>80.278199999999998</v>
      </c>
      <c r="I601">
        <v>59.8688</v>
      </c>
      <c r="J601">
        <v>70.450800000000001</v>
      </c>
      <c r="L601">
        <f t="shared" si="9"/>
        <v>0.65427050906854056</v>
      </c>
    </row>
    <row r="602" spans="1:12" x14ac:dyDescent="0.25">
      <c r="A602" t="s">
        <v>623</v>
      </c>
      <c r="B602">
        <v>58.137900000000002</v>
      </c>
      <c r="C602">
        <v>37.985999999999997</v>
      </c>
      <c r="D602" t="s">
        <v>624</v>
      </c>
      <c r="E602">
        <v>92.016400000000004</v>
      </c>
      <c r="F602">
        <v>18.7547</v>
      </c>
      <c r="G602">
        <v>63.642600000000002</v>
      </c>
      <c r="H602">
        <v>47.7239</v>
      </c>
      <c r="I602">
        <v>28.468</v>
      </c>
      <c r="J602">
        <v>37.766100000000002</v>
      </c>
      <c r="L602">
        <f t="shared" si="9"/>
        <v>0.65337757297735211</v>
      </c>
    </row>
    <row r="603" spans="1:12" x14ac:dyDescent="0.25">
      <c r="A603" t="s">
        <v>797</v>
      </c>
      <c r="B603">
        <v>13.043100000000001</v>
      </c>
      <c r="C603">
        <v>8.4895200000000006</v>
      </c>
      <c r="D603" t="s">
        <v>798</v>
      </c>
      <c r="E603">
        <v>11.704700000000001</v>
      </c>
      <c r="F603">
        <v>15.824299999999999</v>
      </c>
      <c r="G603">
        <v>11.600300000000001</v>
      </c>
      <c r="H603">
        <v>9.2113399999999999</v>
      </c>
      <c r="I603">
        <v>9.7400199999999995</v>
      </c>
      <c r="J603">
        <v>6.5171999999999999</v>
      </c>
      <c r="L603">
        <f t="shared" si="9"/>
        <v>0.65088207558019184</v>
      </c>
    </row>
    <row r="604" spans="1:12" x14ac:dyDescent="0.25">
      <c r="A604" t="s">
        <v>339</v>
      </c>
      <c r="B604">
        <v>156.005</v>
      </c>
      <c r="C604">
        <v>101.16</v>
      </c>
      <c r="D604" t="s">
        <v>340</v>
      </c>
      <c r="E604">
        <v>206.32900000000001</v>
      </c>
      <c r="F604">
        <v>126.971</v>
      </c>
      <c r="G604">
        <v>134.715</v>
      </c>
      <c r="H604">
        <v>118.273</v>
      </c>
      <c r="I604">
        <v>102.711</v>
      </c>
      <c r="J604">
        <v>82.495999999999995</v>
      </c>
      <c r="L604">
        <f t="shared" si="9"/>
        <v>0.64844075510400312</v>
      </c>
    </row>
    <row r="605" spans="1:12" x14ac:dyDescent="0.25">
      <c r="A605" t="s">
        <v>265</v>
      </c>
      <c r="B605">
        <v>10.2791</v>
      </c>
      <c r="C605">
        <v>6.6315999999999997</v>
      </c>
      <c r="D605" t="s">
        <v>266</v>
      </c>
      <c r="E605">
        <v>17.796500000000002</v>
      </c>
      <c r="F605">
        <v>4.7522099999999998</v>
      </c>
      <c r="G605">
        <v>8.2884600000000006</v>
      </c>
      <c r="H605">
        <v>7.3605700000000001</v>
      </c>
      <c r="I605">
        <v>5.2947199999999999</v>
      </c>
      <c r="J605">
        <v>7.2394999999999996</v>
      </c>
      <c r="L605">
        <f t="shared" si="9"/>
        <v>0.64515375859754254</v>
      </c>
    </row>
    <row r="606" spans="1:12" x14ac:dyDescent="0.25">
      <c r="A606" t="s">
        <v>1129</v>
      </c>
      <c r="B606">
        <v>9.8454099999999993</v>
      </c>
      <c r="C606">
        <v>6.3290800000000003</v>
      </c>
      <c r="D606" t="s">
        <v>1130</v>
      </c>
      <c r="E606">
        <v>9.7863500000000005</v>
      </c>
      <c r="F606">
        <v>9.7952999999999992</v>
      </c>
      <c r="G606">
        <v>9.9545899999999996</v>
      </c>
      <c r="H606">
        <v>9.0073899999999991</v>
      </c>
      <c r="I606">
        <v>7.6978900000000001</v>
      </c>
      <c r="J606">
        <v>2.2819699999999998</v>
      </c>
      <c r="L606">
        <f t="shared" si="9"/>
        <v>0.64284575248770759</v>
      </c>
    </row>
    <row r="607" spans="1:12" x14ac:dyDescent="0.25">
      <c r="A607" t="s">
        <v>20</v>
      </c>
      <c r="B607">
        <v>37.278500000000001</v>
      </c>
      <c r="C607">
        <v>23.9238</v>
      </c>
      <c r="D607" t="s">
        <v>21</v>
      </c>
      <c r="E607">
        <v>43.075000000000003</v>
      </c>
      <c r="F607">
        <v>29.660900000000002</v>
      </c>
      <c r="G607">
        <v>39.099499999999999</v>
      </c>
      <c r="H607">
        <v>29.251300000000001</v>
      </c>
      <c r="I607">
        <v>26.7685</v>
      </c>
      <c r="J607">
        <v>15.7515</v>
      </c>
      <c r="L607">
        <f t="shared" si="9"/>
        <v>0.64175865445229818</v>
      </c>
    </row>
    <row r="608" spans="1:12" x14ac:dyDescent="0.25">
      <c r="A608" t="s">
        <v>1179</v>
      </c>
      <c r="B608">
        <v>5.0318399999999999</v>
      </c>
      <c r="C608">
        <v>3.21347</v>
      </c>
      <c r="D608" t="s">
        <v>1180</v>
      </c>
      <c r="E608">
        <v>2.77258</v>
      </c>
      <c r="F608">
        <v>10.054399999999999</v>
      </c>
      <c r="G608">
        <v>2.2685300000000002</v>
      </c>
      <c r="H608">
        <v>2.8086700000000002</v>
      </c>
      <c r="I608">
        <v>3.3523399999999999</v>
      </c>
      <c r="J608">
        <v>3.4794100000000001</v>
      </c>
      <c r="L608">
        <f t="shared" si="9"/>
        <v>0.6386272218512512</v>
      </c>
    </row>
    <row r="609" spans="1:12" x14ac:dyDescent="0.25">
      <c r="A609" t="s">
        <v>1167</v>
      </c>
      <c r="B609">
        <v>2.58263</v>
      </c>
      <c r="C609">
        <v>1.64815</v>
      </c>
      <c r="D609" t="s">
        <v>1168</v>
      </c>
      <c r="E609">
        <v>2.2936700000000001</v>
      </c>
      <c r="F609">
        <v>3.17652</v>
      </c>
      <c r="G609">
        <v>2.2776999999999998</v>
      </c>
      <c r="H609">
        <v>2.2995700000000001</v>
      </c>
      <c r="I609">
        <v>1.92517</v>
      </c>
      <c r="J609">
        <v>0.71970299999999998</v>
      </c>
      <c r="L609">
        <f t="shared" si="9"/>
        <v>0.63816729457955645</v>
      </c>
    </row>
    <row r="610" spans="1:12" x14ac:dyDescent="0.25">
      <c r="A610" t="s">
        <v>587</v>
      </c>
      <c r="B610">
        <v>77.466300000000004</v>
      </c>
      <c r="C610">
        <v>49.3249</v>
      </c>
      <c r="D610" t="s">
        <v>588</v>
      </c>
      <c r="E610">
        <v>61.195300000000003</v>
      </c>
      <c r="F610">
        <v>75.805400000000006</v>
      </c>
      <c r="G610">
        <v>95.398099999999999</v>
      </c>
      <c r="H610">
        <v>41.610999999999997</v>
      </c>
      <c r="I610">
        <v>53.358899999999998</v>
      </c>
      <c r="J610">
        <v>53.0047</v>
      </c>
      <c r="L610">
        <f t="shared" si="9"/>
        <v>0.63672719621306295</v>
      </c>
    </row>
    <row r="611" spans="1:12" x14ac:dyDescent="0.25">
      <c r="A611" t="s">
        <v>1191</v>
      </c>
      <c r="B611">
        <v>42.439</v>
      </c>
      <c r="C611">
        <v>26.418800000000001</v>
      </c>
      <c r="D611" t="s">
        <v>1192</v>
      </c>
      <c r="E611">
        <v>35.749499999999998</v>
      </c>
      <c r="F611">
        <v>47.325899999999997</v>
      </c>
      <c r="G611">
        <v>44.241599999999998</v>
      </c>
      <c r="H611">
        <v>19.210100000000001</v>
      </c>
      <c r="I611">
        <v>31.738499999999998</v>
      </c>
      <c r="J611">
        <v>28.3078</v>
      </c>
      <c r="L611">
        <f t="shared" si="9"/>
        <v>0.62251231178868494</v>
      </c>
    </row>
    <row r="612" spans="1:12" x14ac:dyDescent="0.25">
      <c r="A612" t="s">
        <v>1271</v>
      </c>
      <c r="B612">
        <v>3.00834</v>
      </c>
      <c r="C612">
        <v>1.8637900000000001</v>
      </c>
      <c r="D612" t="s">
        <v>1272</v>
      </c>
      <c r="E612">
        <v>2.4810500000000002</v>
      </c>
      <c r="F612">
        <v>3.3097699999999999</v>
      </c>
      <c r="G612">
        <v>3.23421</v>
      </c>
      <c r="H612">
        <v>1.71208</v>
      </c>
      <c r="I612">
        <v>2.5146999999999999</v>
      </c>
      <c r="J612">
        <v>1.3645799999999999</v>
      </c>
      <c r="L612">
        <f t="shared" si="9"/>
        <v>0.61954100932740319</v>
      </c>
    </row>
    <row r="613" spans="1:12" x14ac:dyDescent="0.25">
      <c r="A613" t="s">
        <v>303</v>
      </c>
      <c r="B613">
        <v>25.480699999999999</v>
      </c>
      <c r="C613">
        <v>15.737500000000001</v>
      </c>
      <c r="D613" t="s">
        <v>304</v>
      </c>
      <c r="E613">
        <v>31.810199999999998</v>
      </c>
      <c r="F613">
        <v>21.049299999999999</v>
      </c>
      <c r="G613">
        <v>23.582699999999999</v>
      </c>
      <c r="H613">
        <v>11.9977</v>
      </c>
      <c r="I613">
        <v>11.8727</v>
      </c>
      <c r="J613">
        <v>23.342199999999998</v>
      </c>
      <c r="L613">
        <f t="shared" si="9"/>
        <v>0.61762431958305708</v>
      </c>
    </row>
    <row r="614" spans="1:12" x14ac:dyDescent="0.25">
      <c r="A614" t="s">
        <v>209</v>
      </c>
      <c r="B614">
        <v>178.06399999999999</v>
      </c>
      <c r="C614">
        <v>107.992</v>
      </c>
      <c r="D614" t="s">
        <v>210</v>
      </c>
      <c r="E614">
        <v>211.58099999999999</v>
      </c>
      <c r="F614">
        <v>117.325</v>
      </c>
      <c r="G614">
        <v>205.286</v>
      </c>
      <c r="H614">
        <v>127.143</v>
      </c>
      <c r="I614">
        <v>133.059</v>
      </c>
      <c r="J614">
        <v>63.773400000000002</v>
      </c>
      <c r="L614">
        <f t="shared" si="9"/>
        <v>0.60647856950310008</v>
      </c>
    </row>
    <row r="615" spans="1:12" x14ac:dyDescent="0.25">
      <c r="A615" t="s">
        <v>383</v>
      </c>
      <c r="B615">
        <v>43.897399999999998</v>
      </c>
      <c r="C615">
        <v>26.514700000000001</v>
      </c>
      <c r="D615" t="s">
        <v>384</v>
      </c>
      <c r="E615">
        <v>41.210299999999997</v>
      </c>
      <c r="F615">
        <v>34.256100000000004</v>
      </c>
      <c r="G615">
        <v>56.2258</v>
      </c>
      <c r="H615">
        <v>33.886000000000003</v>
      </c>
      <c r="I615">
        <v>35.1828</v>
      </c>
      <c r="J615">
        <v>10.475300000000001</v>
      </c>
      <c r="L615">
        <f t="shared" si="9"/>
        <v>0.60401527197510563</v>
      </c>
    </row>
    <row r="616" spans="1:12" x14ac:dyDescent="0.25">
      <c r="A616" t="s">
        <v>1047</v>
      </c>
      <c r="B616">
        <v>25.566400000000002</v>
      </c>
      <c r="C616">
        <v>15.382999999999999</v>
      </c>
      <c r="D616" t="s">
        <v>1048</v>
      </c>
      <c r="E616">
        <v>24.2849</v>
      </c>
      <c r="F616">
        <v>21.294899999999998</v>
      </c>
      <c r="G616">
        <v>31.119399999999999</v>
      </c>
      <c r="H616">
        <v>15.3764</v>
      </c>
      <c r="I616">
        <v>14.557499999999999</v>
      </c>
      <c r="J616">
        <v>16.2151</v>
      </c>
      <c r="L616">
        <f t="shared" si="9"/>
        <v>0.60168815320107638</v>
      </c>
    </row>
    <row r="617" spans="1:12" x14ac:dyDescent="0.25">
      <c r="A617" t="s">
        <v>831</v>
      </c>
      <c r="B617">
        <v>3.6700400000000002</v>
      </c>
      <c r="C617">
        <v>2.2075</v>
      </c>
      <c r="D617" t="s">
        <v>832</v>
      </c>
      <c r="E617">
        <v>4.4185600000000003</v>
      </c>
      <c r="F617">
        <v>2.8338899999999998</v>
      </c>
      <c r="G617">
        <v>3.7576700000000001</v>
      </c>
      <c r="H617">
        <v>2.2723599999999999</v>
      </c>
      <c r="I617">
        <v>2.3692500000000001</v>
      </c>
      <c r="J617">
        <v>1.98089</v>
      </c>
      <c r="L617">
        <f t="shared" si="9"/>
        <v>0.60149208183017078</v>
      </c>
    </row>
    <row r="618" spans="1:12" x14ac:dyDescent="0.25">
      <c r="A618" t="s">
        <v>129</v>
      </c>
      <c r="B618">
        <v>7.7106199999999996</v>
      </c>
      <c r="C618">
        <v>4.6326599999999996</v>
      </c>
      <c r="D618" t="s">
        <v>130</v>
      </c>
      <c r="E618">
        <v>14.0418</v>
      </c>
      <c r="F618">
        <v>3.6055999999999999</v>
      </c>
      <c r="G618">
        <v>5.4844499999999998</v>
      </c>
      <c r="H618">
        <v>4.8243999999999998</v>
      </c>
      <c r="I618">
        <v>3.9102399999999999</v>
      </c>
      <c r="J618">
        <v>5.1633399999999998</v>
      </c>
      <c r="L618">
        <f t="shared" si="9"/>
        <v>0.60081549862397576</v>
      </c>
    </row>
    <row r="619" spans="1:12" x14ac:dyDescent="0.25">
      <c r="A619" t="s">
        <v>1171</v>
      </c>
      <c r="B619">
        <v>1.57508</v>
      </c>
      <c r="C619">
        <v>0.93418800000000002</v>
      </c>
      <c r="D619" t="s">
        <v>1172</v>
      </c>
      <c r="E619">
        <v>2.99316</v>
      </c>
      <c r="F619">
        <v>0.621448</v>
      </c>
      <c r="G619">
        <v>1.1106199999999999</v>
      </c>
      <c r="H619">
        <v>1.24149</v>
      </c>
      <c r="I619">
        <v>0.75224899999999995</v>
      </c>
      <c r="J619">
        <v>0.80882500000000002</v>
      </c>
      <c r="L619">
        <f t="shared" si="9"/>
        <v>0.59310511212128902</v>
      </c>
    </row>
    <row r="620" spans="1:12" x14ac:dyDescent="0.25">
      <c r="A620" t="s">
        <v>767</v>
      </c>
      <c r="B620">
        <v>11.6744</v>
      </c>
      <c r="C620">
        <v>6.8876799999999996</v>
      </c>
      <c r="D620" t="s">
        <v>768</v>
      </c>
      <c r="E620">
        <v>11.2179</v>
      </c>
      <c r="F620">
        <v>9.9008199999999995</v>
      </c>
      <c r="G620">
        <v>13.904400000000001</v>
      </c>
      <c r="H620">
        <v>9.3200500000000002</v>
      </c>
      <c r="I620">
        <v>8.4353999999999996</v>
      </c>
      <c r="J620">
        <v>2.9075899999999999</v>
      </c>
      <c r="L620">
        <f t="shared" si="9"/>
        <v>0.58998149797848276</v>
      </c>
    </row>
    <row r="621" spans="1:12" x14ac:dyDescent="0.25">
      <c r="A621" t="s">
        <v>591</v>
      </c>
      <c r="B621">
        <v>1811.3</v>
      </c>
      <c r="C621">
        <v>1068.56</v>
      </c>
      <c r="D621" t="s">
        <v>592</v>
      </c>
      <c r="E621">
        <v>1807.55</v>
      </c>
      <c r="F621">
        <v>1442.02</v>
      </c>
      <c r="G621">
        <v>2184.33</v>
      </c>
      <c r="H621">
        <v>949.98299999999995</v>
      </c>
      <c r="I621">
        <v>1160.93</v>
      </c>
      <c r="J621">
        <v>1094.78</v>
      </c>
      <c r="L621">
        <f t="shared" si="9"/>
        <v>0.58994092640644835</v>
      </c>
    </row>
    <row r="622" spans="1:12" x14ac:dyDescent="0.25">
      <c r="A622" t="s">
        <v>403</v>
      </c>
      <c r="B622">
        <v>69.539400000000001</v>
      </c>
      <c r="C622">
        <v>40.691600000000001</v>
      </c>
      <c r="D622" t="s">
        <v>404</v>
      </c>
      <c r="E622">
        <v>66.080699999999993</v>
      </c>
      <c r="F622">
        <v>53.150199999999998</v>
      </c>
      <c r="G622">
        <v>89.387200000000007</v>
      </c>
      <c r="H622">
        <v>51.591500000000003</v>
      </c>
      <c r="I622">
        <v>47.610700000000001</v>
      </c>
      <c r="J622">
        <v>22.872499999999999</v>
      </c>
      <c r="L622">
        <f t="shared" si="9"/>
        <v>0.58515891710310985</v>
      </c>
    </row>
    <row r="623" spans="1:12" x14ac:dyDescent="0.25">
      <c r="A623" t="s">
        <v>595</v>
      </c>
      <c r="B623">
        <v>6.43154</v>
      </c>
      <c r="C623">
        <v>3.6995</v>
      </c>
      <c r="D623" t="s">
        <v>596</v>
      </c>
      <c r="E623">
        <v>5.7839099999999997</v>
      </c>
      <c r="F623">
        <v>9.5351999999999997</v>
      </c>
      <c r="G623">
        <v>3.9755099999999999</v>
      </c>
      <c r="H623">
        <v>4.8390199999999997</v>
      </c>
      <c r="I623">
        <v>4.0991400000000002</v>
      </c>
      <c r="J623">
        <v>2.1603300000000001</v>
      </c>
      <c r="L623">
        <f t="shared" si="9"/>
        <v>0.57521215758589705</v>
      </c>
    </row>
    <row r="624" spans="1:12" x14ac:dyDescent="0.25">
      <c r="A624" t="s">
        <v>613</v>
      </c>
      <c r="B624">
        <v>4.6416000000000004</v>
      </c>
      <c r="C624">
        <v>2.6682899999999998</v>
      </c>
      <c r="D624" t="s">
        <v>614</v>
      </c>
      <c r="E624">
        <v>5.6950900000000004</v>
      </c>
      <c r="F624">
        <v>3.6006800000000001</v>
      </c>
      <c r="G624">
        <v>4.6290300000000002</v>
      </c>
      <c r="H624">
        <v>2.89629</v>
      </c>
      <c r="I624">
        <v>4.0383899999999997</v>
      </c>
      <c r="J624">
        <v>1.0702</v>
      </c>
      <c r="L624">
        <f t="shared" si="9"/>
        <v>0.57486427094105474</v>
      </c>
    </row>
    <row r="625" spans="1:12" x14ac:dyDescent="0.25">
      <c r="A625" t="s">
        <v>351</v>
      </c>
      <c r="B625">
        <v>19.657</v>
      </c>
      <c r="C625">
        <v>11.250400000000001</v>
      </c>
      <c r="D625" t="s">
        <v>352</v>
      </c>
      <c r="E625">
        <v>50.2455</v>
      </c>
      <c r="F625">
        <v>1.43852</v>
      </c>
      <c r="G625">
        <v>7.2868899999999996</v>
      </c>
      <c r="H625">
        <v>14.710900000000001</v>
      </c>
      <c r="I625">
        <v>7.3655999999999997</v>
      </c>
      <c r="J625">
        <v>11.6747</v>
      </c>
      <c r="L625">
        <f t="shared" si="9"/>
        <v>0.57233555476420617</v>
      </c>
    </row>
    <row r="626" spans="1:12" x14ac:dyDescent="0.25">
      <c r="A626" t="s">
        <v>205</v>
      </c>
      <c r="B626">
        <v>5.5769299999999999</v>
      </c>
      <c r="C626">
        <v>3.1557400000000002</v>
      </c>
      <c r="D626" t="s">
        <v>206</v>
      </c>
      <c r="E626">
        <v>6.57097</v>
      </c>
      <c r="F626">
        <v>4.5234300000000003</v>
      </c>
      <c r="G626">
        <v>5.6363899999999996</v>
      </c>
      <c r="H626">
        <v>4.9688499999999998</v>
      </c>
      <c r="I626">
        <v>2.8474400000000002</v>
      </c>
      <c r="J626">
        <v>1.65093</v>
      </c>
      <c r="L626">
        <f t="shared" si="9"/>
        <v>0.56585612514412054</v>
      </c>
    </row>
    <row r="627" spans="1:12" x14ac:dyDescent="0.25">
      <c r="A627" t="s">
        <v>435</v>
      </c>
      <c r="B627">
        <v>3.23177</v>
      </c>
      <c r="C627">
        <v>1.8148899999999999</v>
      </c>
      <c r="D627" t="s">
        <v>436</v>
      </c>
      <c r="E627">
        <v>3.8187799999999998</v>
      </c>
      <c r="F627">
        <v>2.5988600000000002</v>
      </c>
      <c r="G627">
        <v>3.27766</v>
      </c>
      <c r="H627">
        <v>1.40805</v>
      </c>
      <c r="I627">
        <v>2.0805600000000002</v>
      </c>
      <c r="J627">
        <v>1.9560500000000001</v>
      </c>
      <c r="L627">
        <f t="shared" si="9"/>
        <v>0.56157771128514711</v>
      </c>
    </row>
    <row r="628" spans="1:12" x14ac:dyDescent="0.25">
      <c r="A628" t="s">
        <v>893</v>
      </c>
      <c r="B628">
        <v>3.1697600000000001</v>
      </c>
      <c r="C628">
        <v>1.7697400000000001</v>
      </c>
      <c r="D628" t="s">
        <v>894</v>
      </c>
      <c r="E628">
        <v>3.4560599999999999</v>
      </c>
      <c r="F628">
        <v>3.40787</v>
      </c>
      <c r="G628">
        <v>2.6453600000000002</v>
      </c>
      <c r="H628">
        <v>2.4314300000000002</v>
      </c>
      <c r="I628">
        <v>1.9803900000000001</v>
      </c>
      <c r="J628">
        <v>0.89740399999999998</v>
      </c>
      <c r="L628">
        <f t="shared" si="9"/>
        <v>0.5583198727979406</v>
      </c>
    </row>
    <row r="629" spans="1:12" x14ac:dyDescent="0.25">
      <c r="A629" t="s">
        <v>757</v>
      </c>
      <c r="B629">
        <v>3.6148799999999999</v>
      </c>
      <c r="C629">
        <v>1.9227099999999999</v>
      </c>
      <c r="D629" t="s">
        <v>758</v>
      </c>
      <c r="E629">
        <v>3.50298</v>
      </c>
      <c r="F629">
        <v>3.5399600000000002</v>
      </c>
      <c r="G629">
        <v>3.8016899999999998</v>
      </c>
      <c r="H629">
        <v>2.1943800000000002</v>
      </c>
      <c r="I629">
        <v>2.4679600000000002</v>
      </c>
      <c r="J629">
        <v>1.1057999999999999</v>
      </c>
      <c r="L629">
        <f t="shared" si="9"/>
        <v>0.53188764219005891</v>
      </c>
    </row>
    <row r="630" spans="1:12" x14ac:dyDescent="0.25">
      <c r="A630" t="s">
        <v>1205</v>
      </c>
      <c r="B630">
        <v>189.976</v>
      </c>
      <c r="C630">
        <v>98.923100000000005</v>
      </c>
      <c r="D630" t="s">
        <v>1206</v>
      </c>
      <c r="E630">
        <v>53.709400000000002</v>
      </c>
      <c r="F630">
        <v>225.17400000000001</v>
      </c>
      <c r="G630">
        <v>291.04599999999999</v>
      </c>
      <c r="H630">
        <v>88.581699999999998</v>
      </c>
      <c r="I630">
        <v>34.546700000000001</v>
      </c>
      <c r="J630">
        <v>173.64099999999999</v>
      </c>
      <c r="L630">
        <f t="shared" si="9"/>
        <v>0.52071366909504357</v>
      </c>
    </row>
    <row r="631" spans="1:12" x14ac:dyDescent="0.25">
      <c r="A631" t="s">
        <v>795</v>
      </c>
      <c r="B631">
        <v>17.421500000000002</v>
      </c>
      <c r="C631">
        <v>8.8521199999999993</v>
      </c>
      <c r="D631" t="s">
        <v>796</v>
      </c>
      <c r="E631">
        <v>17.486899999999999</v>
      </c>
      <c r="F631">
        <v>15.7713</v>
      </c>
      <c r="G631">
        <v>19.006399999999999</v>
      </c>
      <c r="H631">
        <v>9.8113499999999991</v>
      </c>
      <c r="I631">
        <v>8.8728899999999999</v>
      </c>
      <c r="J631">
        <v>7.8721100000000002</v>
      </c>
      <c r="L631">
        <f t="shared" si="9"/>
        <v>0.50811468587664654</v>
      </c>
    </row>
    <row r="632" spans="1:12" x14ac:dyDescent="0.25">
      <c r="A632" t="s">
        <v>989</v>
      </c>
      <c r="B632">
        <v>9.1876099999999994</v>
      </c>
      <c r="C632">
        <v>4.6103699999999996</v>
      </c>
      <c r="D632" t="s">
        <v>990</v>
      </c>
      <c r="E632">
        <v>9.0663099999999996</v>
      </c>
      <c r="F632">
        <v>8.3434299999999997</v>
      </c>
      <c r="G632">
        <v>10.1531</v>
      </c>
      <c r="H632">
        <v>5.5732100000000004</v>
      </c>
      <c r="I632">
        <v>5.4933899999999998</v>
      </c>
      <c r="J632">
        <v>2.76451</v>
      </c>
      <c r="L632">
        <f t="shared" si="9"/>
        <v>0.50180297161067999</v>
      </c>
    </row>
    <row r="633" spans="1:12" x14ac:dyDescent="0.25">
      <c r="A633" t="s">
        <v>0</v>
      </c>
      <c r="B633" t="s">
        <v>1</v>
      </c>
      <c r="C633" t="s">
        <v>2</v>
      </c>
      <c r="D633" t="s">
        <v>3</v>
      </c>
      <c r="E633" t="s">
        <v>4</v>
      </c>
      <c r="F633" t="s">
        <v>5</v>
      </c>
      <c r="G633" t="s">
        <v>6</v>
      </c>
      <c r="H633" t="s">
        <v>7</v>
      </c>
      <c r="I633" t="s">
        <v>8</v>
      </c>
      <c r="J633" t="s">
        <v>9</v>
      </c>
    </row>
  </sheetData>
  <sortState ref="A1:L635">
    <sortCondition descending="1" ref="L1:L635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angXue</cp:lastModifiedBy>
  <dcterms:created xsi:type="dcterms:W3CDTF">2018-04-29T06:08:47Z</dcterms:created>
  <dcterms:modified xsi:type="dcterms:W3CDTF">2018-08-01T08:00:40Z</dcterms:modified>
</cp:coreProperties>
</file>